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  <sheet name="Sheet4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67" uniqueCount="888">
  <si>
    <t xml:space="preserve">Supplemental Table 1. MS/MS identification of 2DE-arrayed proteins from mouse liver microsomal preparations</t>
  </si>
  <si>
    <t xml:space="preserve">Spots No.</t>
  </si>
  <si>
    <t xml:space="preserve">IPI a</t>
  </si>
  <si>
    <t xml:space="preserve">Protein Name</t>
  </si>
  <si>
    <t xml:space="preserve">Protein molecular weight (Da)</t>
  </si>
  <si>
    <t xml:space="preserve">Number of unique peptides</t>
  </si>
  <si>
    <t xml:space="preserve">Number of unique spectra</t>
  </si>
  <si>
    <t xml:space="preserve">Number of total spectra</t>
  </si>
  <si>
    <t xml:space="preserve">Percentage sequence coverage</t>
  </si>
  <si>
    <t xml:space="preserve">Peptide sequence</t>
  </si>
  <si>
    <t xml:space="preserve">Mascot Ion score</t>
  </si>
  <si>
    <t xml:space="preserve">Calculated [M+H]+1 ion Mass (AMU)</t>
  </si>
  <si>
    <t xml:space="preserve">Peptide start index</t>
  </si>
  <si>
    <t xml:space="preserve">Peptide stop index</t>
  </si>
  <si>
    <t xml:space="preserve">90,91</t>
  </si>
  <si>
    <t xml:space="preserve">IPI00108939</t>
  </si>
  <si>
    <t xml:space="preserve">Glyceraldehyde-3-phosphate dehydroGenase, spermatoGenic</t>
  </si>
  <si>
    <t xml:space="preserve">VPTPNVSVVDLTCR</t>
  </si>
  <si>
    <t xml:space="preserve">IPI00111936</t>
  </si>
  <si>
    <t xml:space="preserve">UDP-glucuronosyltransferase 1-2 precursor, microsomal</t>
  </si>
  <si>
    <t xml:space="preserve">IPQTVLWR</t>
  </si>
  <si>
    <t xml:space="preserve">TAFNQDSFLLR</t>
  </si>
  <si>
    <t xml:space="preserve">VVYSPYGSLATEILQK</t>
  </si>
  <si>
    <t xml:space="preserve">IPI00121833</t>
  </si>
  <si>
    <t xml:space="preserve">Acetyl-Coenzyme A acyltransferase 1</t>
  </si>
  <si>
    <t xml:space="preserve">IAQFLSGIPETVPLSTVNR</t>
  </si>
  <si>
    <t xml:space="preserve">TITVSQDEGVRPSTTMQGLAK</t>
  </si>
  <si>
    <t xml:space="preserve">IPI00622235</t>
  </si>
  <si>
    <t xml:space="preserve">Transitional Endoplasmic Reticulum ATPase</t>
  </si>
  <si>
    <t xml:space="preserve">ELQELVQYPVEHPDKFLK</t>
  </si>
  <si>
    <t xml:space="preserve">ETVVEVPQVTWEDIGGLEDVKR</t>
  </si>
  <si>
    <t xml:space="preserve">GPELLTMWFGESEANVR</t>
  </si>
  <si>
    <t xml:space="preserve">IVSQLLTLMDGLK</t>
  </si>
  <si>
    <t xml:space="preserve">LDQLIYIPLPDEK</t>
  </si>
  <si>
    <t xml:space="preserve">LGDVISIQPCPDVK</t>
  </si>
  <si>
    <t xml:space="preserve">MTNGFSGADLTEICQR</t>
  </si>
  <si>
    <t xml:space="preserve">NAPAIIFIDELDAIAPK</t>
  </si>
  <si>
    <t xml:space="preserve">QAAPCVLFFDELDSIAK</t>
  </si>
  <si>
    <t xml:space="preserve">VINQILTEMDGMSTK</t>
  </si>
  <si>
    <t xml:space="preserve">6,61,194</t>
  </si>
  <si>
    <t xml:space="preserve">IPI00122815</t>
  </si>
  <si>
    <t xml:space="preserve">Prolyl 4-hydroxylase, beta polypeptide</t>
  </si>
  <si>
    <t xml:space="preserve">QFLLAAEAIDDIPFGITSNSGVFSK</t>
  </si>
  <si>
    <t xml:space="preserve">TGPAATTLSDTAAAESLVDSSEVTVIGFFK</t>
  </si>
  <si>
    <t xml:space="preserve">VLVGANFEEVAFDEK</t>
  </si>
  <si>
    <t xml:space="preserve">VLVGANFEEVAFDEKK</t>
  </si>
  <si>
    <t xml:space="preserve">EADDIVNWLK</t>
  </si>
  <si>
    <t xml:space="preserve">FFPASADR</t>
  </si>
  <si>
    <t xml:space="preserve">LITLEEEMTK</t>
  </si>
  <si>
    <t xml:space="preserve">LKAEGSEIR</t>
  </si>
  <si>
    <t xml:space="preserve">MDSTANEVEAVK</t>
  </si>
  <si>
    <t xml:space="preserve">SNFEEALAAHK</t>
  </si>
  <si>
    <t xml:space="preserve">VDATEESDLAQQYGVR</t>
  </si>
  <si>
    <t xml:space="preserve">YKPESDELTAEK</t>
  </si>
  <si>
    <t xml:space="preserve">YQLDKDGVVLFK</t>
  </si>
  <si>
    <t xml:space="preserve">YQLDKDGVVLFKK</t>
  </si>
  <si>
    <t xml:space="preserve">IPI00123176</t>
  </si>
  <si>
    <t xml:space="preserve">Similar to Glyceraldehyde-3-phosphate dehydrogenase,37 kDa protein</t>
  </si>
  <si>
    <t xml:space="preserve">GAAQNIIPASTGAAK</t>
  </si>
  <si>
    <t xml:space="preserve">IVSNASCTTNCLAPLAK</t>
  </si>
  <si>
    <t xml:space="preserve">IPI00123342</t>
  </si>
  <si>
    <t xml:space="preserve">Hypoxia up-regulated 1</t>
  </si>
  <si>
    <t xml:space="preserve">LGNTISSLFGGGTSSDAK</t>
  </si>
  <si>
    <t xml:space="preserve">LYQPEYQEVSTEEQREEISGK</t>
  </si>
  <si>
    <t xml:space="preserve">NINADEAAAMGAVYQAAALSK</t>
  </si>
  <si>
    <t xml:space="preserve">SLAEDFAEQPIKDAVITVPAFFNQAER</t>
  </si>
  <si>
    <t xml:space="preserve">TVLSANADHMAQIEGLMDDVDFK</t>
  </si>
  <si>
    <t xml:space="preserve">VAIVKPGVPMEIVLNK</t>
  </si>
  <si>
    <t xml:space="preserve">VLQLINDNTATALSYGVFR</t>
  </si>
  <si>
    <t xml:space="preserve">YSHDFNFHINYGDLGFLGPEDLR</t>
  </si>
  <si>
    <t xml:space="preserve">IPI00129526</t>
  </si>
  <si>
    <t xml:space="preserve">Endoplasmin </t>
  </si>
  <si>
    <t xml:space="preserve">GVVDSDDLPLNVSR</t>
  </si>
  <si>
    <t xml:space="preserve">IPI00131459</t>
  </si>
  <si>
    <t xml:space="preserve">Nucleoside diphosphate kinase A</t>
  </si>
  <si>
    <t xml:space="preserve">FLQASEDLLK</t>
  </si>
  <si>
    <t xml:space="preserve">SAEKEISLWFQPEELVEYK</t>
  </si>
  <si>
    <t xml:space="preserve">YMHSGPVVAMVWEGLNVVK</t>
  </si>
  <si>
    <t xml:space="preserve">IPI00132874</t>
  </si>
  <si>
    <t xml:space="preserve">Splice Isoform 1 of Monoglyceride lipase</t>
  </si>
  <si>
    <t xml:space="preserve">GLDMLVFAHDHVGHGQSEGER</t>
  </si>
  <si>
    <t xml:space="preserve">LLNFVLPNMTLGR</t>
  </si>
  <si>
    <t xml:space="preserve">LTLPFLLLQGSADR</t>
  </si>
  <si>
    <t xml:space="preserve">MVVSDFQVFVR</t>
  </si>
  <si>
    <t xml:space="preserve">NKSEVDLYNSDPLVCR</t>
  </si>
  <si>
    <t xml:space="preserve">SEVDLYNSDPLVCR</t>
  </si>
  <si>
    <t xml:space="preserve">VCFGIQLLNAVAR</t>
  </si>
  <si>
    <t xml:space="preserve">IPI00133522</t>
  </si>
  <si>
    <t xml:space="preserve">Protein disulfide-isomerase precursor</t>
  </si>
  <si>
    <t xml:space="preserve">HNQLPLVIEFTEQTAPK</t>
  </si>
  <si>
    <t xml:space="preserve">IKPHLMSQEVPEDWDKQPVK</t>
  </si>
  <si>
    <t xml:space="preserve">ILEFFGLK</t>
  </si>
  <si>
    <t xml:space="preserve">ILFIFIDSDHTDNQR</t>
  </si>
  <si>
    <t xml:space="preserve">RTGPAATTLSDTAAAESLVDSSEVTVIGFFK</t>
  </si>
  <si>
    <t xml:space="preserve">THILLFLPK</t>
  </si>
  <si>
    <t xml:space="preserve">IPI00134058</t>
  </si>
  <si>
    <t xml:space="preserve">Thioredoxin domain containing protein 4 precursor</t>
  </si>
  <si>
    <t xml:space="preserve">TPADCPVIAIDSFR</t>
  </si>
  <si>
    <t xml:space="preserve">108,145,65</t>
  </si>
  <si>
    <t xml:space="preserve">IPI00135284</t>
  </si>
  <si>
    <t xml:space="preserve">Similar to Glyceraldehyde-3-phosphate dehydrogenase (GAPDH) ISOFORM 1</t>
  </si>
  <si>
    <t xml:space="preserve">GLMTTVHAITATQK</t>
  </si>
  <si>
    <t xml:space="preserve">DTNGSQFFITTVK</t>
  </si>
  <si>
    <t xml:space="preserve">DFMIQGGDFTR</t>
  </si>
  <si>
    <t xml:space="preserve">TVDNFVALATGEK</t>
  </si>
  <si>
    <t xml:space="preserve">VIKDFMIQGGDFTR</t>
  </si>
  <si>
    <t xml:space="preserve">IPI00135726</t>
  </si>
  <si>
    <t xml:space="preserve">Similar to Glyceraldehyde-3-phosphate dehydrogenase (GAPDH)</t>
  </si>
  <si>
    <t xml:space="preserve">VIHDNFGIVKGLMTTVHAITATQK</t>
  </si>
  <si>
    <t xml:space="preserve">49,50</t>
  </si>
  <si>
    <t xml:space="preserve">IPI00163011</t>
  </si>
  <si>
    <t xml:space="preserve">Thioredoxin domain containing protein 5 precursor</t>
  </si>
  <si>
    <t xml:space="preserve">IPI00226993</t>
  </si>
  <si>
    <t xml:space="preserve">Thioredoxin</t>
  </si>
  <si>
    <t xml:space="preserve">EAFQEALAAAGDK</t>
  </si>
  <si>
    <t xml:space="preserve">IPI00229551</t>
  </si>
  <si>
    <t xml:space="preserve">ADAM4</t>
  </si>
  <si>
    <t xml:space="preserve">GKGGSVNSGPITNPLK</t>
  </si>
  <si>
    <t xml:space="preserve">IPI00230108</t>
  </si>
  <si>
    <t xml:space="preserve">Glucose regulated protein, full insert sequence</t>
  </si>
  <si>
    <t xml:space="preserve">ALEQFLQEYFDGNLK</t>
  </si>
  <si>
    <t xml:space="preserve">ALEQFLQEYFDGNLKR</t>
  </si>
  <si>
    <t xml:space="preserve">DLFSDGHSEFLK</t>
  </si>
  <si>
    <t xml:space="preserve">DLLTAYYDVDYEK</t>
  </si>
  <si>
    <t xml:space="preserve">FIQDSIFGLCPHMTEDNKDLIQGK</t>
  </si>
  <si>
    <t xml:space="preserve">FISDKDASVVGFFR</t>
  </si>
  <si>
    <t xml:space="preserve">FLDAGHKLNFAVASR</t>
  </si>
  <si>
    <t xml:space="preserve">GFPTIYFSPANK</t>
  </si>
  <si>
    <t xml:space="preserve">GFPTIYFSPANKK</t>
  </si>
  <si>
    <t xml:space="preserve">KFISDKDASVVGFFR</t>
  </si>
  <si>
    <t xml:space="preserve">KTFSHELSDFGLESTTGEVPVVAIR</t>
  </si>
  <si>
    <t xml:space="preserve">MDATANDVPSPYEVK</t>
  </si>
  <si>
    <t xml:space="preserve">ELNDFISYLQR</t>
  </si>
  <si>
    <t xml:space="preserve">TFSHELSDFGLESTTGEVPVVAIR</t>
  </si>
  <si>
    <t xml:space="preserve">IPI00271869</t>
  </si>
  <si>
    <t xml:space="preserve">VIISAPSADAPMFVMGVNHEK</t>
  </si>
  <si>
    <t xml:space="preserve">WGEAGAEYVVESTGVFTTMEK</t>
  </si>
  <si>
    <t xml:space="preserve">IPI00273646</t>
  </si>
  <si>
    <t xml:space="preserve">Glyceraldehyde-3-phosphate dehydrogenase</t>
  </si>
  <si>
    <t xml:space="preserve">RVIISAPSADAPMFVMGVNHEK</t>
  </si>
  <si>
    <t xml:space="preserve">VIHDNFGIVEGLMTTVHAITATQK</t>
  </si>
  <si>
    <t xml:space="preserve">IPI00555023</t>
  </si>
  <si>
    <t xml:space="preserve">Glutathione S-transferase P 1</t>
  </si>
  <si>
    <t xml:space="preserve">PPYTIVYFPVR</t>
  </si>
  <si>
    <t xml:space="preserve">YVTLIYTNYENGKNDYVK</t>
  </si>
  <si>
    <t xml:space="preserve">IPI00319652</t>
  </si>
  <si>
    <t xml:space="preserve">Glutathione peroxidase</t>
  </si>
  <si>
    <t xml:space="preserve">FLVGPDGVPVR</t>
  </si>
  <si>
    <t xml:space="preserve">LSAAAQSTVYAFSARPLTGGEPVSLGSLR</t>
  </si>
  <si>
    <t xml:space="preserve">NALPTPSDDPTALMTDPK</t>
  </si>
  <si>
    <t xml:space="preserve">YIIWSPVCR</t>
  </si>
  <si>
    <t xml:space="preserve">YVRPGGGFEPNFTLFEK</t>
  </si>
  <si>
    <t xml:space="preserve">IPI00319992</t>
  </si>
  <si>
    <t xml:space="preserve">78 kDa glucose-regulated protein precursor</t>
  </si>
  <si>
    <t xml:space="preserve">DNHLLGTFDLTGIPPAPR</t>
  </si>
  <si>
    <t xml:space="preserve">ITITNDQNR</t>
  </si>
  <si>
    <t xml:space="preserve">ITPSYVAFTPEGER</t>
  </si>
  <si>
    <t xml:space="preserve">LTPEEIER</t>
  </si>
  <si>
    <t xml:space="preserve">NQLTSNPENTVFDAK</t>
  </si>
  <si>
    <t xml:space="preserve">SQIFSTASDNQPTVTIK</t>
  </si>
  <si>
    <t xml:space="preserve">TFAPEEISAMVLTK</t>
  </si>
  <si>
    <t xml:space="preserve">TWNDPSVQQDIK</t>
  </si>
  <si>
    <t xml:space="preserve">VEIIANDQGNR</t>
  </si>
  <si>
    <t xml:space="preserve">VYEGERPLTK</t>
  </si>
  <si>
    <t xml:space="preserve">IPI00320208</t>
  </si>
  <si>
    <t xml:space="preserve">Elongation factor 1-beta</t>
  </si>
  <si>
    <t xml:space="preserve">GFGDLKTPAGLQVLNDYLADK</t>
  </si>
  <si>
    <t xml:space="preserve">SIQADGLVWGSSK</t>
  </si>
  <si>
    <t xml:space="preserve">SSILLDVKPWDDETDMTK</t>
  </si>
  <si>
    <t xml:space="preserve">SSILLDVKPWDDETDMTKLEECVR</t>
  </si>
  <si>
    <t xml:space="preserve">SYIEGYVPSQADVAVFEAVSGPPPADLCHALR</t>
  </si>
  <si>
    <t xml:space="preserve">TPAGLQVLNDYLADK</t>
  </si>
  <si>
    <t xml:space="preserve">IPI00323357</t>
  </si>
  <si>
    <t xml:space="preserve">Heat shock cognate 71 kDa protein</t>
  </si>
  <si>
    <t xml:space="preserve">DAGTIAGLNVLR</t>
  </si>
  <si>
    <t xml:space="preserve">IPI00323661</t>
  </si>
  <si>
    <t xml:space="preserve">IPI00462605</t>
  </si>
  <si>
    <t xml:space="preserve">IPI00469307</t>
  </si>
  <si>
    <t xml:space="preserve">Alpha-2-macroglobulin receptor-associated protein precursor</t>
  </si>
  <si>
    <t xml:space="preserve">FSSEELDKLWR</t>
  </si>
  <si>
    <t xml:space="preserve">IQEYNVLLDTLSR</t>
  </si>
  <si>
    <t xml:space="preserve">IPI00480343</t>
  </si>
  <si>
    <t xml:space="preserve">2700050F09Rik protein</t>
  </si>
  <si>
    <t xml:space="preserve">AMELVTINYSSDLK</t>
  </si>
  <si>
    <t xml:space="preserve">IPI00831714</t>
  </si>
  <si>
    <t xml:space="preserve">Leucine-rich repeat-containing protein 7</t>
  </si>
  <si>
    <t xml:space="preserve">RQVILCGTCLIVSSVK</t>
  </si>
  <si>
    <t xml:space="preserve">IPI00352124</t>
  </si>
  <si>
    <t xml:space="preserve">Flavin containing monooxygenase 5</t>
  </si>
  <si>
    <t xml:space="preserve">LLLGPCTPVQYR</t>
  </si>
  <si>
    <t xml:space="preserve">IPI00132397</t>
  </si>
  <si>
    <t xml:space="preserve">GTP-binding protein SAR1b</t>
  </si>
  <si>
    <t xml:space="preserve">ELNARPLEVFMCSVLK</t>
  </si>
  <si>
    <t xml:space="preserve">ELNARPLEVFMCSVLKR</t>
  </si>
  <si>
    <t xml:space="preserve">LLESKEELDSLMTDETIANVPILILGNK</t>
  </si>
  <si>
    <t xml:space="preserve">NYLPAINGIVFLVDCADHER</t>
  </si>
  <si>
    <t xml:space="preserve">IPI00227657</t>
  </si>
  <si>
    <t xml:space="preserve">Stromal cell-derived factor 2-like protein 1 precursor</t>
  </si>
  <si>
    <t xml:space="preserve">AMEGIFIKPGADLSTGHDEL</t>
  </si>
  <si>
    <t xml:space="preserve">YGSGSGQQSVTGVEESDDANSYWR</t>
  </si>
  <si>
    <t xml:space="preserve">IPI00123281</t>
  </si>
  <si>
    <t xml:space="preserve">Expressed sequence AA959742</t>
  </si>
  <si>
    <t xml:space="preserve">LVTLPVSFAQLK</t>
  </si>
  <si>
    <t xml:space="preserve">IPI00222496</t>
  </si>
  <si>
    <t xml:space="preserve">Protein disulfide isomerase-associated 6</t>
  </si>
  <si>
    <t xml:space="preserve">TGEAIVDAALSALR</t>
  </si>
  <si>
    <t xml:space="preserve">IPI00112322</t>
  </si>
  <si>
    <t xml:space="preserve">UDP-glucuronosyltransferase 2B5 precursor</t>
  </si>
  <si>
    <t xml:space="preserve">ANAIAWALAQIPQK</t>
  </si>
  <si>
    <t xml:space="preserve">IPI00331322</t>
  </si>
  <si>
    <t xml:space="preserve">Microsomal glutathione S-transferase 1</t>
  </si>
  <si>
    <t xml:space="preserve">MMFMSSATAFQR</t>
  </si>
  <si>
    <t xml:space="preserve">IPI00319973</t>
  </si>
  <si>
    <t xml:space="preserve">Membrane associated progesterone receptor component 1</t>
  </si>
  <si>
    <t xml:space="preserve">FYGPEGPYGVFAGR</t>
  </si>
  <si>
    <t xml:space="preserve">IPI00170316</t>
  </si>
  <si>
    <t xml:space="preserve">Multiple coagulation factor deficiency protein 2 homolog precursor</t>
  </si>
  <si>
    <t xml:space="preserve">DDDKNNDGYIDYAEFAK</t>
  </si>
  <si>
    <t xml:space="preserve">IPI00408892</t>
  </si>
  <si>
    <t xml:space="preserve">RAS-RELATED PROTEIN RAB-7</t>
  </si>
  <si>
    <t xml:space="preserve">DPENFPFVVLGNK</t>
  </si>
  <si>
    <t xml:space="preserve">EAINVEQAFQTIAR</t>
  </si>
  <si>
    <t xml:space="preserve">IPI00123316</t>
  </si>
  <si>
    <t xml:space="preserve">Splice Isoform 1 of Tropomyosin 1 alpha chain</t>
  </si>
  <si>
    <t xml:space="preserve">IQLVEEELDRAQER</t>
  </si>
  <si>
    <t xml:space="preserve">IPI00133456</t>
  </si>
  <si>
    <t xml:space="preserve">Senescence marker protein-30</t>
  </si>
  <si>
    <t xml:space="preserve">VAVDAPVSSVALR </t>
  </si>
  <si>
    <t xml:space="preserve">IPI00135085</t>
  </si>
  <si>
    <t xml:space="preserve">Heme-binding protein</t>
  </si>
  <si>
    <t xml:space="preserve">EGITVYSTQFGGYAK</t>
  </si>
  <si>
    <t xml:space="preserve">IPNQFQGSPPAPSDESVKIEER</t>
  </si>
  <si>
    <t xml:space="preserve">NSLFGSVETWPWQVLSTGGK</t>
  </si>
  <si>
    <t xml:space="preserve">TTLEGTPATYQGDVYYCAGYDPPMKPYGR</t>
  </si>
  <si>
    <t xml:space="preserve">FATVEVTDKPVDEALR</t>
  </si>
  <si>
    <t xml:space="preserve">FATVEVTDKPVDEALREAMPK</t>
  </si>
  <si>
    <t xml:space="preserve">IEEREGITVYSTQFGGYAK</t>
  </si>
  <si>
    <t xml:space="preserve">IPI00109061</t>
  </si>
  <si>
    <t xml:space="preserve">Tubulin beta-4 chain homolog</t>
  </si>
  <si>
    <t xml:space="preserve">ALTVPELTQQMFDAK</t>
  </si>
  <si>
    <t xml:space="preserve">AVLVDLEPGTMDSVR</t>
  </si>
  <si>
    <t xml:space="preserve">GHYTEGAELVDSVLDVVR</t>
  </si>
  <si>
    <t xml:space="preserve">IMNTFSVVPSPK</t>
  </si>
  <si>
    <t xml:space="preserve">ISEQFTAMFR</t>
  </si>
  <si>
    <t xml:space="preserve">LAVNMVPFPR</t>
  </si>
  <si>
    <t xml:space="preserve">LTTPTYGDLNHLVSATMSGVTTCLR</t>
  </si>
  <si>
    <t xml:space="preserve">MSATFIGNSTAIQELFK</t>
  </si>
  <si>
    <t xml:space="preserve">MSATFIGNSTAIQELFKR</t>
  </si>
  <si>
    <t xml:space="preserve">NSSYFVEWIPNNVK</t>
  </si>
  <si>
    <t xml:space="preserve">SGPFGQIFRPDNFVFGQSGAGNNWAK</t>
  </si>
  <si>
    <t xml:space="preserve">IPI00109073</t>
  </si>
  <si>
    <t xml:space="preserve">Tubulin beta-4 chain</t>
  </si>
  <si>
    <t xml:space="preserve">IPI00110753</t>
  </si>
  <si>
    <t xml:space="preserve">Tubulin alpha-1 chain</t>
  </si>
  <si>
    <t xml:space="preserve">QLFHPEQLITGKEDAANNYAR</t>
  </si>
  <si>
    <t xml:space="preserve">TIGGGDDSFNTFFSETGAGK</t>
  </si>
  <si>
    <t xml:space="preserve">AVFVDLEPTVIDEVR</t>
  </si>
  <si>
    <t xml:space="preserve">IPI00110827</t>
  </si>
  <si>
    <t xml:space="preserve">Actin, alpha skeletal muscle</t>
  </si>
  <si>
    <t xml:space="preserve">YPIEHGIITNWDDMEK</t>
  </si>
  <si>
    <t xml:space="preserve">VAPEEHPTLLTEAPLNPK</t>
  </si>
  <si>
    <t xml:space="preserve">9,129,130,151.153,166,167,197,198</t>
  </si>
  <si>
    <t xml:space="preserve">IPI00110850</t>
  </si>
  <si>
    <t xml:space="preserve">Actin, cytoplasmic 1</t>
  </si>
  <si>
    <t xml:space="preserve">AGFAGDDAPR</t>
  </si>
  <si>
    <t xml:space="preserve">CPEALFQPSFLGMESCGIHETTFNSIMK</t>
  </si>
  <si>
    <t xml:space="preserve">DLYANTVLSGGTTMYPGIADR</t>
  </si>
  <si>
    <t xml:space="preserve">DSYVGDEAQSKR</t>
  </si>
  <si>
    <t xml:space="preserve">GYSFTTTAER</t>
  </si>
  <si>
    <t xml:space="preserve">KDLYANTVLSGGTTMYPGIADR</t>
  </si>
  <si>
    <t xml:space="preserve">LCYVALDFEQEMATAASSSSLEK</t>
  </si>
  <si>
    <t xml:space="preserve">SYELPDGQVITIGNER</t>
  </si>
  <si>
    <t xml:space="preserve">TTGIVMDSGDGVTHTVPIYEGYALPHAILR</t>
  </si>
  <si>
    <t xml:space="preserve">VAPEEHPVLLTEAPLNPK</t>
  </si>
  <si>
    <t xml:space="preserve">IPI00114162</t>
  </si>
  <si>
    <t xml:space="preserve">Fatty acid-binding protein, epidermal</t>
  </si>
  <si>
    <t xml:space="preserve">MAAMAKPDCIITCDGNNITVK</t>
  </si>
  <si>
    <t xml:space="preserve">MIVECVMNNATCTR</t>
  </si>
  <si>
    <t xml:space="preserve">TETVCTFQDGALVQHQQWDGK</t>
  </si>
  <si>
    <t xml:space="preserve">TTVFSCNLGEKFDETTADGR</t>
  </si>
  <si>
    <t xml:space="preserve">IPI00116277</t>
  </si>
  <si>
    <t xml:space="preserve">T-complex protein 1, delta subunit</t>
  </si>
  <si>
    <t xml:space="preserve">IGLIQFCLSAPK</t>
  </si>
  <si>
    <t xml:space="preserve">LGGTIDDCELVEGLVLTQK</t>
  </si>
  <si>
    <t xml:space="preserve">MIQDGKGDVTITNDGATILK</t>
  </si>
  <si>
    <t xml:space="preserve">VIDPATATSVDLR</t>
  </si>
  <si>
    <t xml:space="preserve">VVSQYSSLLSPMSVNAVMK</t>
  </si>
  <si>
    <t xml:space="preserve">IPI00117264</t>
  </si>
  <si>
    <t xml:space="preserve">DJ-1 protein</t>
  </si>
  <si>
    <t xml:space="preserve">DVMICPDTSLEDAK</t>
  </si>
  <si>
    <t xml:space="preserve">GAEEMETVIPVDVMR</t>
  </si>
  <si>
    <t xml:space="preserve">TQGPYDVVVLPGGNLGAQNLSESPMVK</t>
  </si>
  <si>
    <t xml:space="preserve">IPI00117348</t>
  </si>
  <si>
    <t xml:space="preserve">Tubulin alpha-2 chain</t>
  </si>
  <si>
    <t xml:space="preserve">AVFVDLEPTVIDEIR</t>
  </si>
  <si>
    <t xml:space="preserve">IPI00117350</t>
  </si>
  <si>
    <t xml:space="preserve">Tubulin alpha-4 chain</t>
  </si>
  <si>
    <t xml:space="preserve">TIGGGDDSFTTFFCETGAGK</t>
  </si>
  <si>
    <t xml:space="preserve">IPI00117352</t>
  </si>
  <si>
    <t xml:space="preserve">Tubulin beta-5 chain</t>
  </si>
  <si>
    <t xml:space="preserve">FWEVISDEHGIDPTGTYHGDSDLQLER</t>
  </si>
  <si>
    <t xml:space="preserve">GHYTEGAELVDSVLDVVRK</t>
  </si>
  <si>
    <t xml:space="preserve">LHFFMPGFAPLTSR</t>
  </si>
  <si>
    <t xml:space="preserve">IPI00117914</t>
  </si>
  <si>
    <t xml:space="preserve">Arginase 1</t>
  </si>
  <si>
    <t xml:space="preserve">ANEELAGVVAEVQK</t>
  </si>
  <si>
    <t xml:space="preserve">DHGDLAFVDVPNDSSFQIVK</t>
  </si>
  <si>
    <t xml:space="preserve">EGLYITEEIYK</t>
  </si>
  <si>
    <t xml:space="preserve">GKFPDVPGFSWVTPCISAK</t>
  </si>
  <si>
    <t xml:space="preserve">STVNTAVALTLACFGTQR</t>
  </si>
  <si>
    <t xml:space="preserve">TGLLSGLDIMEVNPTLGK</t>
  </si>
  <si>
    <t xml:space="preserve">VMEETFSYLLGR</t>
  </si>
  <si>
    <t xml:space="preserve">VSVVLGGDHSLAVGSISGHAR</t>
  </si>
  <si>
    <t xml:space="preserve">YFSMTEVDKLGIGK</t>
  </si>
  <si>
    <t xml:space="preserve">IPI00120532</t>
  </si>
  <si>
    <t xml:space="preserve">21 kDa protein</t>
  </si>
  <si>
    <t xml:space="preserve">LFLEQIHVLEK</t>
  </si>
  <si>
    <t xml:space="preserve">TDYDNFLMAHLINEK</t>
  </si>
  <si>
    <t xml:space="preserve">IPI00125489</t>
  </si>
  <si>
    <t xml:space="preserve">44 KD protein (Argininosuccinate synthase)</t>
  </si>
  <si>
    <t xml:space="preserve">FELTCYSLAPQIK</t>
  </si>
  <si>
    <t xml:space="preserve">FAELVYTGFWHSPECEFVR</t>
  </si>
  <si>
    <t xml:space="preserve">IPI00626790</t>
  </si>
  <si>
    <t xml:space="preserve">Glutamine synthetase</t>
  </si>
  <si>
    <t xml:space="preserve">VCEDFGVIATFDPKPIPGNWNGAGCHTNFSTK</t>
  </si>
  <si>
    <t xml:space="preserve">LTGFHETSNINDFSAGVANR</t>
  </si>
  <si>
    <t xml:space="preserve">IPI00130950</t>
  </si>
  <si>
    <t xml:space="preserve">Betaine--homocysteine S-methyltransferase</t>
  </si>
  <si>
    <t xml:space="preserve">AGPWTPEAAVEHPEAVR</t>
  </si>
  <si>
    <t xml:space="preserve">AGSNVMQTFTFYASEDKLENR</t>
  </si>
  <si>
    <t xml:space="preserve">AYLMSQPLAYHTPDCGK</t>
  </si>
  <si>
    <t xml:space="preserve">QGFIDLPEFPFGLEPR</t>
  </si>
  <si>
    <t xml:space="preserve">YIGGCCGFEPYHIR</t>
  </si>
  <si>
    <t xml:space="preserve">AGASIVGVNCHFDPSVSLQTVK</t>
  </si>
  <si>
    <t xml:space="preserve">IPI00131204</t>
  </si>
  <si>
    <t xml:space="preserve">UDP-glucose pyrophosphorylase 2</t>
  </si>
  <si>
    <t xml:space="preserve">SFENSLGINVPR</t>
  </si>
  <si>
    <t xml:space="preserve">IPI00136929</t>
  </si>
  <si>
    <t xml:space="preserve">Gamma actin-like protein</t>
  </si>
  <si>
    <t xml:space="preserve">EEEIAALVIDNGSGMCK </t>
  </si>
  <si>
    <t xml:space="preserve">IPI00169463</t>
  </si>
  <si>
    <t xml:space="preserve">Tubulin beta-2C Chain</t>
  </si>
  <si>
    <t xml:space="preserve">IPI00221400</t>
  </si>
  <si>
    <t xml:space="preserve">Alcohol dehydrogenase A chain</t>
  </si>
  <si>
    <t xml:space="preserve">AAVLWELHKPFTIEDIEVAPPK</t>
  </si>
  <si>
    <t xml:space="preserve">IDGASPLDKVCLIGCGFSTGYGSAVK</t>
  </si>
  <si>
    <t xml:space="preserve">VCLIGCGFSTGYGSAVK</t>
  </si>
  <si>
    <t xml:space="preserve">IPI00221528</t>
  </si>
  <si>
    <t xml:space="preserve">Actin, cytoplasmic type 5 homolog</t>
  </si>
  <si>
    <t xml:space="preserve">IPI00221890</t>
  </si>
  <si>
    <t xml:space="preserve">Carbonic anhydrase III</t>
  </si>
  <si>
    <t xml:space="preserve">DIKHDPSLQPWSASYDPGSAK</t>
  </si>
  <si>
    <t xml:space="preserve">SLFSSAENEPPVPLVGNWRPPQPVK</t>
  </si>
  <si>
    <t xml:space="preserve">IPI00317740</t>
  </si>
  <si>
    <t xml:space="preserve">Guanine nucleotide-binding protein beta subunit 2-like 1</t>
  </si>
  <si>
    <t xml:space="preserve">YWLCAATGPSIK</t>
  </si>
  <si>
    <t xml:space="preserve">YTVQDESHSEWVSCVR</t>
  </si>
  <si>
    <t xml:space="preserve">TNHIGHTGYLNTVTVSPDGSLCASGGK</t>
  </si>
  <si>
    <t xml:space="preserve">IIVDELKQEVISTSSK</t>
  </si>
  <si>
    <t xml:space="preserve">HLYTLDGGDIINALCFSPNR</t>
  </si>
  <si>
    <t xml:space="preserve">GHNGWVTQIATTPQFPDMILSASR</t>
  </si>
  <si>
    <t xml:space="preserve">FSPNSSNPIIVSCGWDK</t>
  </si>
  <si>
    <t xml:space="preserve">DVLSVAFSSDNR</t>
  </si>
  <si>
    <t xml:space="preserve">DGQAMLWDLNEGK</t>
  </si>
  <si>
    <t xml:space="preserve">AEPPQCTSLAWSADGQTLFAGYTDNLVR</t>
  </si>
  <si>
    <t xml:space="preserve">IPI00331174</t>
  </si>
  <si>
    <t xml:space="preserve">T-complex protein 1, eta subunit</t>
  </si>
  <si>
    <t xml:space="preserve">INALTAASEAACLIVSVDETIKNPR</t>
  </si>
  <si>
    <t xml:space="preserve">LPIGDVATQYFADRDMFCAGR</t>
  </si>
  <si>
    <t xml:space="preserve">IPI00338039</t>
  </si>
  <si>
    <t xml:space="preserve">Tubulin, beta 2</t>
  </si>
  <si>
    <t xml:space="preserve">INVYYNEAAGNKYVPR</t>
  </si>
  <si>
    <t xml:space="preserve">IPI00348094</t>
  </si>
  <si>
    <t xml:space="preserve">PREDICTED: similar to tubulin Mbeta 1</t>
  </si>
  <si>
    <t xml:space="preserve">ILNSFSVMPSPK</t>
  </si>
  <si>
    <t xml:space="preserve">IPI00404011</t>
  </si>
  <si>
    <t xml:space="preserve">Microtubule-associated protein</t>
  </si>
  <si>
    <t xml:space="preserve">QPLATQK</t>
  </si>
  <si>
    <t xml:space="preserve">IPI00421223</t>
  </si>
  <si>
    <t xml:space="preserve">Tropomyosin alpha 4 chain</t>
  </si>
  <si>
    <t xml:space="preserve">IQALQQQADDAEDRAQGLQR</t>
  </si>
  <si>
    <t xml:space="preserve">IPI00457825</t>
  </si>
  <si>
    <t xml:space="preserve">Similar to Argininosuccinate synthase (Citrulline--aspartate ligase)</t>
  </si>
  <si>
    <t xml:space="preserve">APNSPDVLEIEFK</t>
  </si>
  <si>
    <t xml:space="preserve">VQVSVFKGQVYILGR</t>
  </si>
  <si>
    <t xml:space="preserve">TTSLELFMYLNEVAGK</t>
  </si>
  <si>
    <t xml:space="preserve">TQDPAKAPNSPDVLEIEFKK</t>
  </si>
  <si>
    <t xml:space="preserve">TQDPAKAPNSPDVLEIEFK</t>
  </si>
  <si>
    <t xml:space="preserve">SPWSMDENLMHISYEAGILENPK</t>
  </si>
  <si>
    <t xml:space="preserve">GNDQVRFELTCYSLAPQIK</t>
  </si>
  <si>
    <t xml:space="preserve">EFVEEFIWPAVQSSALYEDR</t>
  </si>
  <si>
    <t xml:space="preserve">APNSPDVLEIEFKK</t>
  </si>
  <si>
    <t xml:space="preserve">IPI00462072</t>
  </si>
  <si>
    <t xml:space="preserve">Similar to Alpha enolase (2-phospho-D-glycerate hydro-lyase)</t>
  </si>
  <si>
    <t xml:space="preserve">YITPDQLADLYK </t>
  </si>
  <si>
    <t xml:space="preserve">IPI00467066</t>
  </si>
  <si>
    <t xml:space="preserve">Glycine N-methyltransferase</t>
  </si>
  <si>
    <t xml:space="preserve">NYDYILSTGCAPPGK</t>
  </si>
  <si>
    <t xml:space="preserve">SLGVAAEGLPDQYADGEAAR</t>
  </si>
  <si>
    <t xml:space="preserve">VWQLYIGDTR</t>
  </si>
  <si>
    <t xml:space="preserve">IPI00467833</t>
  </si>
  <si>
    <t xml:space="preserve">Triosephosphate isomerase</t>
  </si>
  <si>
    <t xml:space="preserve">VVLAYEPVWAIGTGK</t>
  </si>
  <si>
    <t xml:space="preserve">IPI00605380</t>
  </si>
  <si>
    <t xml:space="preserve">Similar to Tubulin alpha-2 chain (Alpha-tubulin 2)</t>
  </si>
  <si>
    <t xml:space="preserve">LISQIVSSITASLR</t>
  </si>
  <si>
    <t xml:space="preserve">IPI00123313</t>
  </si>
  <si>
    <t xml:space="preserve">Ubiquitin-activating enzyme E1 1</t>
  </si>
  <si>
    <t xml:space="preserve">EEDIGKNR</t>
  </si>
  <si>
    <t xml:space="preserve">IPI00420745</t>
  </si>
  <si>
    <t xml:space="preserve">Proteasome subunit,alpha type 2, full insert sequence</t>
  </si>
  <si>
    <t xml:space="preserve">YNEDLELEDAIHTAILTLK </t>
  </si>
  <si>
    <t xml:space="preserve">IPI00320165</t>
  </si>
  <si>
    <t xml:space="preserve">Oxidoreductase HTATIP2</t>
  </si>
  <si>
    <t xml:space="preserve">EILGQNLFSK</t>
  </si>
  <si>
    <t xml:space="preserve">FFGSLPDSWASGYAVPVVTVVR</t>
  </si>
  <si>
    <t xml:space="preserve">KFFGSLPDSWASGYAVPVVTVVR</t>
  </si>
  <si>
    <t xml:space="preserve">LDVYASAFQGHDVGFCCLGTTR</t>
  </si>
  <si>
    <t xml:space="preserve">LSVFRPGVLLCDR</t>
  </si>
  <si>
    <t xml:space="preserve">IPI00117978</t>
  </si>
  <si>
    <t xml:space="preserve">Cytochrome c oxidase subunit IV isoform 1, mitochondrial precursor</t>
  </si>
  <si>
    <t xml:space="preserve">SEDYAFPTYADR</t>
  </si>
  <si>
    <t xml:space="preserve">IPI00109167</t>
  </si>
  <si>
    <t xml:space="preserve">NADH-ubiquinone oxidoreductase 24 kDa subunit</t>
  </si>
  <si>
    <t xml:space="preserve">TAVHNGAGGALFVHR </t>
  </si>
  <si>
    <t xml:space="preserve">IPI00111885</t>
  </si>
  <si>
    <t xml:space="preserve">Ubiquinol-cytochrome-c reductase complex core protein I, mitochondrial precursor</t>
  </si>
  <si>
    <t xml:space="preserve">IQEVDAQMLRDICSK</t>
  </si>
  <si>
    <t xml:space="preserve">MVLAAAGGVEHQQLLDLAQK</t>
  </si>
  <si>
    <t xml:space="preserve">MVLAAAGGVEHQQLLDLAQKHLSSVSR</t>
  </si>
  <si>
    <t xml:space="preserve">NALVSHLDGTTPVCEDIGR</t>
  </si>
  <si>
    <t xml:space="preserve">NRPGNALEKEVESIGAHLNAYSTR</t>
  </si>
  <si>
    <t xml:space="preserve">TDLTDYLNR</t>
  </si>
  <si>
    <t xml:space="preserve">VVELLADIVQNSSLEDSQIEKER</t>
  </si>
  <si>
    <t xml:space="preserve">VYEEDAVPGLTPCR</t>
  </si>
  <si>
    <t xml:space="preserve">YFYDQCPAVAGYGPIEQLPDYNR</t>
  </si>
  <si>
    <t xml:space="preserve">YFYDQCPAVAGYGPIEQLPDYNRIR</t>
  </si>
  <si>
    <t xml:space="preserve">IPI00121322</t>
  </si>
  <si>
    <t xml:space="preserve">Electron transfer flavoprotein-ubiquinone oxidoreductase, mitochondrial precursor</t>
  </si>
  <si>
    <t xml:space="preserve">AAQIGAHTLSGACLDPAAFK</t>
  </si>
  <si>
    <t xml:space="preserve">IPI00128023</t>
  </si>
  <si>
    <t xml:space="preserve">NADH-ubiquinone oxidoreductase 49 kDa subunit, mitochondrial precursor</t>
  </si>
  <si>
    <t xml:space="preserve">AVTNMTLNFGPQHPAAHGVLR</t>
  </si>
  <si>
    <t xml:space="preserve">ETAHWKPPPWNDVDILK</t>
  </si>
  <si>
    <t xml:space="preserve">GEFGVYLVSDGSSRPYR</t>
  </si>
  <si>
    <t xml:space="preserve">GHMLADVVAIIGTQDIVFGEIDR</t>
  </si>
  <si>
    <t xml:space="preserve">IDEVEEMLTNNR</t>
  </si>
  <si>
    <t xml:space="preserve">IKAPGFAHLAGLDK</t>
  </si>
  <si>
    <t xml:space="preserve">KTQPYDVYDQVEFDVPIGSR</t>
  </si>
  <si>
    <t xml:space="preserve">LVLELSGEMVR</t>
  </si>
  <si>
    <t xml:space="preserve">LYTEGYQVPPGATYTAIEAPK</t>
  </si>
  <si>
    <t xml:space="preserve">TQPYDVYDQVEFDVPIGSR</t>
  </si>
  <si>
    <t xml:space="preserve">TVDIGVVTAEDALNYGFSGVMLR</t>
  </si>
  <si>
    <t xml:space="preserve">TYLQALPYFDR</t>
  </si>
  <si>
    <t xml:space="preserve">IPI00111908</t>
  </si>
  <si>
    <t xml:space="preserve">PREDICTED: carbamoyl-phosphate synthetase 1</t>
  </si>
  <si>
    <t xml:space="preserve">AADTIGYPVMIR</t>
  </si>
  <si>
    <t xml:space="preserve">AFAISGPFNVQFLVK</t>
  </si>
  <si>
    <t xml:space="preserve">GNDVLVIECNLR</t>
  </si>
  <si>
    <t xml:space="preserve">RLPTLEQPIIPSDYVAIK</t>
  </si>
  <si>
    <t xml:space="preserve">SAYALGGLGSGICPNK</t>
  </si>
  <si>
    <t xml:space="preserve">TLGVDFIDVATK</t>
  </si>
  <si>
    <t xml:space="preserve">IPI00114840</t>
  </si>
  <si>
    <t xml:space="preserve">Endonuclease G, mitochondrial precursor</t>
  </si>
  <si>
    <t xml:space="preserve">ASGLLFVPNILAR</t>
  </si>
  <si>
    <t xml:space="preserve">FLVPIESIER</t>
  </si>
  <si>
    <t xml:space="preserve">SYVMPNAPVDETIPLER</t>
  </si>
  <si>
    <t xml:space="preserve">IPI00331555</t>
  </si>
  <si>
    <t xml:space="preserve">2-oxoisovalerate dehydrogenase alpha subunit, mitochondrial precursor</t>
  </si>
  <si>
    <t xml:space="preserve">NNGYAISTPTSEQYRGDGIAAR</t>
  </si>
  <si>
    <t xml:space="preserve">94,95</t>
  </si>
  <si>
    <t xml:space="preserve">IPI00115607</t>
  </si>
  <si>
    <t xml:space="preserve">Trifunctional enzyme beta subunit, mitochondrial precursor</t>
  </si>
  <si>
    <t xml:space="preserve">DGGQYALVAACAAGGQGHAMIVEAYPK</t>
  </si>
  <si>
    <t xml:space="preserve">FNIWGGSLSLGHPFGATGCR</t>
  </si>
  <si>
    <t xml:space="preserve">DVVDYIIFGTVIQEVK</t>
  </si>
  <si>
    <t xml:space="preserve">IPI00115824</t>
  </si>
  <si>
    <t xml:space="preserve">NipSnap1 protein</t>
  </si>
  <si>
    <t xml:space="preserve">FSGGYPALMDCMNK</t>
  </si>
  <si>
    <t xml:space="preserve">GWDENVYYTVPLVR</t>
  </si>
  <si>
    <t xml:space="preserve">IQFHNVKPECLDAYNSLTEAVLPK</t>
  </si>
  <si>
    <t xml:space="preserve">LHLDEDYPCSLVGNWNTWYGEQDQAVHLWR</t>
  </si>
  <si>
    <t xml:space="preserve">LKPGTMIEWGNNWAR</t>
  </si>
  <si>
    <t xml:space="preserve">QENQEAVGGFFSQIGELYVVHHLWAYK</t>
  </si>
  <si>
    <t xml:space="preserve">RNQLLLEFSFWNEPQPR</t>
  </si>
  <si>
    <t xml:space="preserve">YRQENQEAVGGFFSQIGELYVVHHLWAYK</t>
  </si>
  <si>
    <t xml:space="preserve">IPI00116154</t>
  </si>
  <si>
    <t xml:space="preserve">Cytochrome c oxidase, subunit vb, full insert sequence</t>
  </si>
  <si>
    <t xml:space="preserve">AASGTKEDPNLVPSISNKR</t>
  </si>
  <si>
    <t xml:space="preserve">GLDPYNMLPPK</t>
  </si>
  <si>
    <t xml:space="preserve">IPI00118986</t>
  </si>
  <si>
    <t xml:space="preserve">ATP synthase oligomycin sensitivity conferral protein, mitochondrial precursor</t>
  </si>
  <si>
    <t xml:space="preserve">YATALYSAASK</t>
  </si>
  <si>
    <t xml:space="preserve">VSLAVLNPYIK</t>
  </si>
  <si>
    <t xml:space="preserve">VGQLLKDPK</t>
  </si>
  <si>
    <t xml:space="preserve">TDPSIMGGMIVR</t>
  </si>
  <si>
    <t xml:space="preserve">SLNDITKR</t>
  </si>
  <si>
    <t xml:space="preserve">SFLSPNQILK</t>
  </si>
  <si>
    <t xml:space="preserve">LVRPPVQVYGIEGR</t>
  </si>
  <si>
    <t xml:space="preserve">LGNTQGIISAFSTIMSVHR</t>
  </si>
  <si>
    <t xml:space="preserve">GEVPCTVTTASPLDDAVLSELK</t>
  </si>
  <si>
    <t xml:space="preserve">FSPLTANLMNLLAENGR</t>
  </si>
  <si>
    <t xml:space="preserve">EKFSPLTANLMNLLAENGR</t>
  </si>
  <si>
    <t xml:space="preserve">IPI00119138</t>
  </si>
  <si>
    <t xml:space="preserve">Ubiquinol-cytochrome-c reductase complex core protein 2, mitochondrial precursor</t>
  </si>
  <si>
    <t xml:space="preserve">NALANPLYCPDYR</t>
  </si>
  <si>
    <t xml:space="preserve">IPI00120984</t>
  </si>
  <si>
    <t xml:space="preserve">NADH-ubiquinone oxidoreductase 19 kDa subunit</t>
  </si>
  <si>
    <t xml:space="preserve">LGWVRPDLGQLSK</t>
  </si>
  <si>
    <t xml:space="preserve">LVNGCALNFFR</t>
  </si>
  <si>
    <t xml:space="preserve">PGIVELPTLEELK</t>
  </si>
  <si>
    <t xml:space="preserve">PGIVELPTLEELKVEEVK</t>
  </si>
  <si>
    <t xml:space="preserve">SHCAEPFTEYWTCLDYSNMQLFR</t>
  </si>
  <si>
    <t xml:space="preserve">IPI00129516</t>
  </si>
  <si>
    <t xml:space="preserve">Ubiquinol-cytochrome c reductase complex 11 kDa protein, mitochondrial precursor</t>
  </si>
  <si>
    <t xml:space="preserve">SQTEEDCTEELFDFLHAR</t>
  </si>
  <si>
    <t xml:space="preserve">93,99,100,192,203</t>
  </si>
  <si>
    <t xml:space="preserve">IPI00130280</t>
  </si>
  <si>
    <t xml:space="preserve">ATP synthase alpha chain, mitochondrial precursor</t>
  </si>
  <si>
    <t xml:space="preserve">TGAIVDVPVGEELLGR</t>
  </si>
  <si>
    <t xml:space="preserve">QGQYSPMAIEEQVAVIYAGVR</t>
  </si>
  <si>
    <t xml:space="preserve">NVQAEEMVEFSSGLK</t>
  </si>
  <si>
    <t xml:space="preserve">ILGADTSVDLEETGR</t>
  </si>
  <si>
    <t xml:space="preserve">FENAFLSHVISQHQSLLGNIR</t>
  </si>
  <si>
    <t xml:space="preserve">EVAAFAQFGSDLDAATQQLLSR</t>
  </si>
  <si>
    <t xml:space="preserve">EAYPGDVFYLHSR</t>
  </si>
  <si>
    <t xml:space="preserve">IPI00132217</t>
  </si>
  <si>
    <t xml:space="preserve">Tetratricopeptide repeat protein 11</t>
  </si>
  <si>
    <t xml:space="preserve">STQFEYAWCLVR</t>
  </si>
  <si>
    <t xml:space="preserve">DYVFYLAVGNYR</t>
  </si>
  <si>
    <t xml:space="preserve">GIVLLEELLPK</t>
  </si>
  <si>
    <t xml:space="preserve">150,151</t>
  </si>
  <si>
    <t xml:space="preserve">IPI00132390</t>
  </si>
  <si>
    <t xml:space="preserve">NADH-ubiquinone oxidoreductase B15 subunit</t>
  </si>
  <si>
    <t xml:space="preserve">YKPAPLATLPSTLDPAEYDVSPETR</t>
  </si>
  <si>
    <t xml:space="preserve">101,132,137,141,153</t>
  </si>
  <si>
    <t xml:space="preserve">IPI00170093</t>
  </si>
  <si>
    <t xml:space="preserve">NADH-ubiquinone oxidoreductase 23 kDa subunit, mitochondrial precursor</t>
  </si>
  <si>
    <t xml:space="preserve">EPATINYPFEK</t>
  </si>
  <si>
    <t xml:space="preserve">GLGMTLSYLFR</t>
  </si>
  <si>
    <t xml:space="preserve">ILMWTELIR</t>
  </si>
  <si>
    <t xml:space="preserve">LCEAICPAQAITIEAEPR</t>
  </si>
  <si>
    <t xml:space="preserve">92,93,94,95,96</t>
  </si>
  <si>
    <t xml:space="preserve">IPI00223092</t>
  </si>
  <si>
    <t xml:space="preserve">Hydroxyacyl-Coenzyme A dehydrogenase/3-ketoacyl-Coenzyme A</t>
  </si>
  <si>
    <t xml:space="preserve">ADMVIEAVFEDLGVK</t>
  </si>
  <si>
    <t xml:space="preserve">ALMGLYNGQVLCK</t>
  </si>
  <si>
    <t xml:space="preserve">DSIFSNLIGQLDYK</t>
  </si>
  <si>
    <t xml:space="preserve">EVQSEFIEVMNEIWANDQIR</t>
  </si>
  <si>
    <t xml:space="preserve">KLDALTTGFGFPVGAATLADEVGVDVAQHVAEDLGK</t>
  </si>
  <si>
    <t xml:space="preserve">KYESAYGTQFTPCQLLLDHANNSSK</t>
  </si>
  <si>
    <t xml:space="preserve">LTTYAMTVPFVR</t>
  </si>
  <si>
    <t xml:space="preserve">MGLVDQLVEPLGPGIK</t>
  </si>
  <si>
    <t xml:space="preserve">MQLLEIITTDK</t>
  </si>
  <si>
    <t xml:space="preserve">NVQQLAILGAGLMGAGIAQVSVDK</t>
  </si>
  <si>
    <t xml:space="preserve">SLNSEMDNILANLR</t>
  </si>
  <si>
    <t xml:space="preserve">TIEYLEEVAVNFAK</t>
  </si>
  <si>
    <t xml:space="preserve">TVLGVPEVLLGILPGAGGTQR</t>
  </si>
  <si>
    <t xml:space="preserve">IPI00230507</t>
  </si>
  <si>
    <t xml:space="preserve">ATP synthase D chain, mitochondrial</t>
  </si>
  <si>
    <t xml:space="preserve">IPVPEDKYTALVDQEEKEDVK</t>
  </si>
  <si>
    <t xml:space="preserve">LASLSEKPPAIDWAYYR</t>
  </si>
  <si>
    <t xml:space="preserve">TIDWVSFVEVMPQNQK</t>
  </si>
  <si>
    <t xml:space="preserve">IPI00308882</t>
  </si>
  <si>
    <t xml:space="preserve">NADH-ubiquinone oxidoreductase 75 kDa subunit, mitochondrial precursor</t>
  </si>
  <si>
    <t xml:space="preserve">ALSEIAGITLPYDTLDQVR</t>
  </si>
  <si>
    <t xml:space="preserve">DLLNKVDSDNLCTEEIFPTEGAGTDLR</t>
  </si>
  <si>
    <t xml:space="preserve">FASEIAGVDDLGTTGR</t>
  </si>
  <si>
    <t xml:space="preserve">FEAPLFNAR</t>
  </si>
  <si>
    <t xml:space="preserve">GLLTYTSWEDALSR</t>
  </si>
  <si>
    <t xml:space="preserve">IASQVAALDLGYKPGVEAIR</t>
  </si>
  <si>
    <t xml:space="preserve">IASQVAALDLGYKPGVEAIRK</t>
  </si>
  <si>
    <t xml:space="preserve">KTESIDVMDAVGSNIVVSTR</t>
  </si>
  <si>
    <t xml:space="preserve">MLFLLGADGGCITR</t>
  </si>
  <si>
    <t xml:space="preserve">VALIGSPVDLTYR</t>
  </si>
  <si>
    <t xml:space="preserve">IPI00344004</t>
  </si>
  <si>
    <t xml:space="preserve">13KDA differentiation-associated protein</t>
  </si>
  <si>
    <t xml:space="preserve">FNVSATPEQYVPYSTTR</t>
  </si>
  <si>
    <t xml:space="preserve">NTFWDVDGSMVPPEWHR</t>
  </si>
  <si>
    <t xml:space="preserve">WLHCMTDDPPTTNPPTAR</t>
  </si>
  <si>
    <t xml:space="preserve">IPI00420718</t>
  </si>
  <si>
    <t xml:space="preserve">Hydroxymethylglutaryl-CoA synthase, mitochondrial precursor</t>
  </si>
  <si>
    <t xml:space="preserve">IGAFSYGSGLAASFFSFR</t>
  </si>
  <si>
    <t xml:space="preserve">IPI00308885</t>
  </si>
  <si>
    <t xml:space="preserve">60 kDa heat shock protein, mitochondrial</t>
  </si>
  <si>
    <t xml:space="preserve">60.955.3</t>
  </si>
  <si>
    <t xml:space="preserve">ALMLQGVDLLADAVAVTMGPK </t>
  </si>
  <si>
    <t xml:space="preserve">IPI00462250</t>
  </si>
  <si>
    <t xml:space="preserve">Similar to adenine nucleotide translocase</t>
  </si>
  <si>
    <t xml:space="preserve">DFLAGGVAAAISK</t>
  </si>
  <si>
    <t xml:space="preserve">85,165,167,203</t>
  </si>
  <si>
    <t xml:space="preserve">IPI00468481</t>
  </si>
  <si>
    <t xml:space="preserve">ATP synthase beta chain, mitochondrial precursor</t>
  </si>
  <si>
    <t xml:space="preserve">AIAELGIYPAVDPLDSTSR</t>
  </si>
  <si>
    <t xml:space="preserve">FTQAGSEVSALLGR</t>
  </si>
  <si>
    <t xml:space="preserve">IPI00117281</t>
  </si>
  <si>
    <t xml:space="preserve">Phospholipid hydroperoxide glutathione peroxidase, mitochondrial precursor</t>
  </si>
  <si>
    <t xml:space="preserve">TDVNYTQLVDLHAR</t>
  </si>
  <si>
    <t xml:space="preserve">IPI00133240</t>
  </si>
  <si>
    <t xml:space="preserve">Ubiquinol-cytochrome c reductase iron-sulfur subunit, mitochondrial precursor</t>
  </si>
  <si>
    <t xml:space="preserve">EIDQEAAVEVSQLR</t>
  </si>
  <si>
    <t xml:space="preserve">IPI00230351</t>
  </si>
  <si>
    <t xml:space="preserve">Succinate dehydrogenase [ubiquinone] flavoprotein subunit, mitochondrial precursor</t>
  </si>
  <si>
    <t xml:space="preserve">VSDAISTQYPVVDHEFDAVVVGAGGAGLR</t>
  </si>
  <si>
    <t xml:space="preserve">LGANSLLDLVVFGR</t>
  </si>
  <si>
    <t xml:space="preserve">AAFGLSEAGFNTACLTK</t>
  </si>
  <si>
    <t xml:space="preserve">IPI00132042</t>
  </si>
  <si>
    <t xml:space="preserve">Pyruvate dehydrogenase E1 component beta subunit, mitochondrial precursor</t>
  </si>
  <si>
    <t xml:space="preserve">IMEGPAFNFLDAPAVR</t>
  </si>
  <si>
    <t xml:space="preserve">TIRPMDIEAIEASVMK</t>
  </si>
  <si>
    <t xml:space="preserve">TYYMSAGLQPVPIVFR</t>
  </si>
  <si>
    <t xml:space="preserve">IPI00315794</t>
  </si>
  <si>
    <t xml:space="preserve">Cytochrome b5 outer mitochondrial membrane isoform precursor</t>
  </si>
  <si>
    <t xml:space="preserve">FLSEHPGGEEVLLEQAGADATESFEDVGHSPDAR</t>
  </si>
  <si>
    <t xml:space="preserve">IPI00134746</t>
  </si>
  <si>
    <t xml:space="preserve">Argininosuccinate synthase</t>
  </si>
  <si>
    <t xml:space="preserve">EQGYDVIAYLANIGQK</t>
  </si>
  <si>
    <t xml:space="preserve">EQGYDVIAYLANIGQKEDFEEAR</t>
  </si>
  <si>
    <t xml:space="preserve">IPI00338536</t>
  </si>
  <si>
    <t xml:space="preserve">Succinate dehydrogenase [ubiquinone] iron-sulfur protein, mitochondrial precursor</t>
  </si>
  <si>
    <t xml:space="preserve">CGPMVLDALIK</t>
  </si>
  <si>
    <t xml:space="preserve">DLVPDLSNFYAQYK</t>
  </si>
  <si>
    <t xml:space="preserve">EGICGSCAMNINGGNTLACTR</t>
  </si>
  <si>
    <t xml:space="preserve">LDGLYECILCACCSTSCPSYWWNGDK</t>
  </si>
  <si>
    <t xml:space="preserve">LQDPFSVYR</t>
  </si>
  <si>
    <t xml:space="preserve">WMIDSRDDFTEER</t>
  </si>
  <si>
    <t xml:space="preserve">YLGPAVLMQAYR</t>
  </si>
  <si>
    <t xml:space="preserve">IPI00122547</t>
  </si>
  <si>
    <t xml:space="preserve">Voltage-dependent anion-selective channel protein 2</t>
  </si>
  <si>
    <t xml:space="preserve">LTFDTTFSPNTGK</t>
  </si>
  <si>
    <t xml:space="preserve">IPI00131186</t>
  </si>
  <si>
    <t xml:space="preserve">Splice Isoform 2 of Transcription factor BTF3</t>
  </si>
  <si>
    <t xml:space="preserve">VQASLAANTFTITGHAETK</t>
  </si>
  <si>
    <t xml:space="preserve">IPI00317794</t>
  </si>
  <si>
    <t xml:space="preserve">Nucleolin</t>
  </si>
  <si>
    <t xml:space="preserve">GLSEDTTEETLKESFEGSVR</t>
  </si>
  <si>
    <t xml:space="preserve">IPI00331146</t>
  </si>
  <si>
    <t xml:space="preserve">UMP-CMP kinase</t>
  </si>
  <si>
    <t xml:space="preserve">YGYTHLSAGELLR </t>
  </si>
  <si>
    <t xml:space="preserve">IPI00458856</t>
  </si>
  <si>
    <t xml:space="preserve">SIMILAR TO ZNF91L ISOFORM 1</t>
  </si>
  <si>
    <t xml:space="preserve">CNECGKSFTEGSTLK</t>
  </si>
  <si>
    <t xml:space="preserve">IPI00461822</t>
  </si>
  <si>
    <t xml:space="preserve">E1A binding protein p300</t>
  </si>
  <si>
    <t xml:space="preserve">GLFTAGMKK</t>
  </si>
  <si>
    <t xml:space="preserve">IPI00126172</t>
  </si>
  <si>
    <t xml:space="preserve">RIKEN cDNA 4931406C07, PTD012 homolog</t>
  </si>
  <si>
    <t xml:space="preserve">YLQNVTADPR</t>
  </si>
  <si>
    <t xml:space="preserve">IPI00113241</t>
  </si>
  <si>
    <t xml:space="preserve">40S ribosomal protein S19</t>
  </si>
  <si>
    <t xml:space="preserve">ELAPYDENWFYTR</t>
  </si>
  <si>
    <t xml:space="preserve">HKELAPYDENWFYTR</t>
  </si>
  <si>
    <t xml:space="preserve">IPI00116908</t>
  </si>
  <si>
    <t xml:space="preserve">similar to 40s ribosomal protein S12</t>
  </si>
  <si>
    <t xml:space="preserve">LVEALCAEHQINLIK</t>
  </si>
  <si>
    <t xml:space="preserve">IPI00849793</t>
  </si>
  <si>
    <t xml:space="preserve">60S ribosomal protein L12</t>
  </si>
  <si>
    <t xml:space="preserve">EILGTAQSVGCNVDGR</t>
  </si>
  <si>
    <t xml:space="preserve">QAQIEVVPSASALIIK</t>
  </si>
  <si>
    <t xml:space="preserve">IPI00125971</t>
  </si>
  <si>
    <t xml:space="preserve">26S protease regulatory subunit S10B</t>
  </si>
  <si>
    <t xml:space="preserve">ALQSVGQIVGEVLK</t>
  </si>
  <si>
    <t xml:space="preserve">EVDPLVYNMSHEDPGNVSYSEIGGLSEQIR</t>
  </si>
  <si>
    <t xml:space="preserve">VALDMTTLTIMR</t>
  </si>
  <si>
    <t xml:space="preserve">IPI00123604</t>
  </si>
  <si>
    <t xml:space="preserve">40S ribosomal protein SA</t>
  </si>
  <si>
    <t xml:space="preserve">ADHQPLTEASYVNLPTIALCNTDSPLR</t>
  </si>
  <si>
    <t xml:space="preserve">AIVAIENPADVSVISSR</t>
  </si>
  <si>
    <t xml:space="preserve">FTPGTFTNQIQAAFR</t>
  </si>
  <si>
    <t xml:space="preserve">FTPGTFTNQIQAAFREPR</t>
  </si>
  <si>
    <t xml:space="preserve">IPI00135640</t>
  </si>
  <si>
    <t xml:space="preserve">26S protease regulatory subunit 8</t>
  </si>
  <si>
    <t xml:space="preserve">EHAPSIIFMDEIDSIGSSR</t>
  </si>
  <si>
    <t xml:space="preserve">IDILDSALLRPGR</t>
  </si>
  <si>
    <t xml:space="preserve">LLREELQLLQEQGSYVGEVVR</t>
  </si>
  <si>
    <t xml:space="preserve">IPI00139780</t>
  </si>
  <si>
    <t xml:space="preserve">60S ribosomal protein L23</t>
  </si>
  <si>
    <t xml:space="preserve">ISLGLPVGAVINCADNTGAK</t>
  </si>
  <si>
    <t xml:space="preserve">LNRLPAAGVGDMVMATVK</t>
  </si>
  <si>
    <t xml:space="preserve">LPAAGVGDMVMATVK</t>
  </si>
  <si>
    <t xml:space="preserve">IPI00222546</t>
  </si>
  <si>
    <t xml:space="preserve">60S ribosomal protein L22</t>
  </si>
  <si>
    <t xml:space="preserve">FTLDCTHPVEDGIMDAANFEQFLQER</t>
  </si>
  <si>
    <t xml:space="preserve">ITVTSEVPFSK</t>
  </si>
  <si>
    <t xml:space="preserve">IPI00314950</t>
  </si>
  <si>
    <t xml:space="preserve">60S acidic ribosomal protein P0</t>
  </si>
  <si>
    <t xml:space="preserve">TSFFQALGITTK</t>
  </si>
  <si>
    <t xml:space="preserve">IPI00322562</t>
  </si>
  <si>
    <t xml:space="preserve">40S ribosomal protein S14</t>
  </si>
  <si>
    <t xml:space="preserve">ADRDESSPYAAMLAAQDVAQR</t>
  </si>
  <si>
    <t xml:space="preserve">VKADRDESSPYAAMLAAQDVAQR</t>
  </si>
  <si>
    <t xml:space="preserve">IPI00331092</t>
  </si>
  <si>
    <t xml:space="preserve">40S ribosomal protein S4, X isoform</t>
  </si>
  <si>
    <t xml:space="preserve">FDTGNLCMVTGGANLGR</t>
  </si>
  <si>
    <t xml:space="preserve">TDITYPAGFMDVISIDK</t>
  </si>
  <si>
    <t xml:space="preserve">IPI00331461</t>
  </si>
  <si>
    <t xml:space="preserve">60S ribosomal protein L11</t>
  </si>
  <si>
    <t xml:space="preserve">VLEQLTGQTPVFSK</t>
  </si>
  <si>
    <t xml:space="preserve">IPI00351894</t>
  </si>
  <si>
    <t xml:space="preserve">Similar to ribosomal protein</t>
  </si>
  <si>
    <t xml:space="preserve">IPDWFLNR</t>
  </si>
  <si>
    <t xml:space="preserve">IPI00465880</t>
  </si>
  <si>
    <t xml:space="preserve">40S ribosomal protein S17</t>
  </si>
  <si>
    <t xml:space="preserve">DNYVPEVSALDQEIIEVDPDTKEMLK</t>
  </si>
  <si>
    <t xml:space="preserve">4,11</t>
  </si>
  <si>
    <t xml:space="preserve">IPI00121209</t>
  </si>
  <si>
    <t xml:space="preserve">Apolipoprotein A-I precursor</t>
  </si>
  <si>
    <t xml:space="preserve">ARPALEDLR</t>
  </si>
  <si>
    <t xml:space="preserve">HSLMPMLETLK</t>
  </si>
  <si>
    <t xml:space="preserve">VAPLGAELQESAR</t>
  </si>
  <si>
    <t xml:space="preserve">IPI00121837</t>
  </si>
  <si>
    <t xml:space="preserve">Ribonuclease 4 precursor</t>
  </si>
  <si>
    <t xml:space="preserve">VVIACEGDPEVPVHFDR</t>
  </si>
  <si>
    <t xml:space="preserve">IPI00122429</t>
  </si>
  <si>
    <t xml:space="preserve">Plasma retinol-binding protein precursor</t>
  </si>
  <si>
    <t xml:space="preserve">DPNGLSPETR</t>
  </si>
  <si>
    <t xml:space="preserve">LQNLDGTCADSYSFVFSR</t>
  </si>
  <si>
    <t xml:space="preserve">QRQEELCLER</t>
  </si>
  <si>
    <t xml:space="preserve">IPI00123920</t>
  </si>
  <si>
    <t xml:space="preserve">Alpha-1-antitrypsin 1-3 precursor</t>
  </si>
  <si>
    <t xml:space="preserve">DQSPASHEIATNLGDFAISLYR</t>
  </si>
  <si>
    <t xml:space="preserve">ELISKFLLNR</t>
  </si>
  <si>
    <t xml:space="preserve">KLDQDTVFALANYILFK</t>
  </si>
  <si>
    <t xml:space="preserve">NHYQAEVFSVNFAESEEAKK</t>
  </si>
  <si>
    <t xml:space="preserve">IPI00123924</t>
  </si>
  <si>
    <t xml:space="preserve">Alpha-1-antitrypsin 1-4 precursor</t>
  </si>
  <si>
    <t xml:space="preserve">DQSPASHEIATNLGDFALR</t>
  </si>
  <si>
    <t xml:space="preserve">IPI00123927</t>
  </si>
  <si>
    <t xml:space="preserve">Alpha-1-antitrypsin 1-5 precursor</t>
  </si>
  <si>
    <t xml:space="preserve">IFNSGADLSGITEENAPLK</t>
  </si>
  <si>
    <t xml:space="preserve">IPI00128484</t>
  </si>
  <si>
    <t xml:space="preserve">Hemopexin precursor</t>
  </si>
  <si>
    <t xml:space="preserve">CSPDPGLTALLSDHR</t>
  </si>
  <si>
    <t xml:space="preserve">IPI00131695</t>
  </si>
  <si>
    <t xml:space="preserve">Serum albumin precursor</t>
  </si>
  <si>
    <t xml:space="preserve">GLVLIAFSQYLQK</t>
  </si>
  <si>
    <t xml:space="preserve">LGEYGFQNAILVR</t>
  </si>
  <si>
    <t xml:space="preserve">RHPDYSVSLLLR</t>
  </si>
  <si>
    <t xml:space="preserve">IPI00139788</t>
  </si>
  <si>
    <t xml:space="preserve">Serotransferrin precursor</t>
  </si>
  <si>
    <t xml:space="preserve">SAGWVIPIGLLFCK</t>
  </si>
  <si>
    <t xml:space="preserve">YLGAEYMQSVGNMR</t>
  </si>
  <si>
    <t xml:space="preserve">IPI00323571</t>
  </si>
  <si>
    <t xml:space="preserve">Apolipoprotein E precursor</t>
  </si>
  <si>
    <t xml:space="preserve">ELEEQLGPVAEETR</t>
  </si>
  <si>
    <t xml:space="preserve">LKGWFEPIVEDMHR</t>
  </si>
  <si>
    <t xml:space="preserve">LVPFVVQLSGHLAQETER</t>
  </si>
  <si>
    <t xml:space="preserve">QQLGPNSGEVESHLSFLEK</t>
  </si>
  <si>
    <t xml:space="preserve">ALVQQLEQFR</t>
  </si>
  <si>
    <t xml:space="preserve">IPI00377351</t>
  </si>
  <si>
    <t xml:space="preserve">Apolipoprotein A-IV precursor</t>
  </si>
  <si>
    <t xml:space="preserve">IPI00406302</t>
  </si>
  <si>
    <t xml:space="preserve">Alpha-1-antitrypsin 1-1 precursor</t>
  </si>
  <si>
    <t xml:space="preserve">IPI00466399</t>
  </si>
  <si>
    <t xml:space="preserve">LFLEQIHVLENSLVLK</t>
  </si>
  <si>
    <t xml:space="preserve">IPI00480401</t>
  </si>
  <si>
    <t xml:space="preserve">Major urinary protein 1 precursor</t>
  </si>
  <si>
    <t xml:space="preserve">HGILRENIIDLSNANR</t>
  </si>
  <si>
    <t xml:space="preserve">IPI00130661</t>
  </si>
  <si>
    <t xml:space="preserve">Tripeptidyl-peptidase I precursor</t>
  </si>
  <si>
    <t xml:space="preserve">ILNGRPPLGFLNPR</t>
  </si>
  <si>
    <t xml:space="preserve">IPI00115302</t>
  </si>
  <si>
    <t xml:space="preserve">Branched chain ketoacid dehydrogenase E1, beta polypeptide</t>
  </si>
  <si>
    <t xml:space="preserve">GLLLSCIEDKNPCIFFEPK</t>
  </si>
  <si>
    <t xml:space="preserve">LGVSCEVIDLR</t>
  </si>
  <si>
    <t xml:space="preserve">TIVPWDVDTVCK</t>
  </si>
  <si>
    <t xml:space="preserve">IPI00120716</t>
  </si>
  <si>
    <t xml:space="preserve">Guanine nucleotide-binding protein G(I)/G(S)/G(T) beta subunit 1</t>
  </si>
  <si>
    <t xml:space="preserve">KACADATLSQITNNIDPVGR</t>
  </si>
  <si>
    <t xml:space="preserve">IPI00120719</t>
  </si>
  <si>
    <t xml:space="preserve">cytochrome c oxidase, subunit va, full insert sequence</t>
  </si>
  <si>
    <t xml:space="preserve">GMNTLVGYDLVPEPK</t>
  </si>
  <si>
    <t xml:space="preserve">LNDFASAVR</t>
  </si>
  <si>
    <t xml:space="preserve">RLNDFASAVR</t>
  </si>
  <si>
    <t xml:space="preserve">WVTYFNKPDIDAWELRK</t>
  </si>
  <si>
    <t xml:space="preserve">IPI00124790</t>
  </si>
  <si>
    <t xml:space="preserve">Polyposis locus protein 1-like 1</t>
  </si>
  <si>
    <t xml:space="preserve">NVATEALGALEAR</t>
  </si>
  <si>
    <t xml:space="preserve">IPI00132076</t>
  </si>
  <si>
    <t xml:space="preserve">Catechol O-methyltransferase</t>
  </si>
  <si>
    <t xml:space="preserve">GSSSFECTHYSSYLEYMK</t>
  </si>
  <si>
    <t xml:space="preserve">YLPDTLLLEECGLLR</t>
  </si>
  <si>
    <t xml:space="preserve">IPI00138406</t>
  </si>
  <si>
    <t xml:space="preserve">Ras-related protein Rap-1A</t>
  </si>
  <si>
    <t xml:space="preserve">SALTVQFVQGIFVEK</t>
  </si>
  <si>
    <t xml:space="preserve">INVNEIFYDLVR</t>
  </si>
  <si>
    <t xml:space="preserve">IPI00162780</t>
  </si>
  <si>
    <t xml:space="preserve">Guanine nucleotide-binding protein G(I)/G(S)/G(T) beta subunit 2</t>
  </si>
  <si>
    <t xml:space="preserve">ACGDSTLTQITAGLDPVGR</t>
  </si>
  <si>
    <t xml:space="preserve">LIIWDSYTTNK</t>
  </si>
  <si>
    <t xml:space="preserve">IPI00230113</t>
  </si>
  <si>
    <t xml:space="preserve">Cytochrome b5</t>
  </si>
  <si>
    <t xml:space="preserve">EQAGGDATENFEDVGHSTDAR</t>
  </si>
  <si>
    <t xml:space="preserve">ELSKTYIIGELHPDDR</t>
  </si>
  <si>
    <t xml:space="preserve">VYDLTKFLEEHPGGEEVLR</t>
  </si>
  <si>
    <t xml:space="preserve">IPI00353727</t>
  </si>
  <si>
    <t xml:space="preserve">Annexin A4</t>
  </si>
  <si>
    <t xml:space="preserve">GAGTDEGCLIEILASR</t>
  </si>
  <si>
    <t xml:space="preserve">GLGTDEDAIIGILAYR</t>
  </si>
  <si>
    <t xml:space="preserve">SETSGSFEDALLAIVK</t>
  </si>
  <si>
    <t xml:space="preserve">SLEEDICSDTSFMFQR</t>
  </si>
  <si>
    <t xml:space="preserve">IPI00117416</t>
  </si>
  <si>
    <t xml:space="preserve">Neighbor of COX4</t>
  </si>
  <si>
    <t xml:space="preserve">DNSYVIAGYYQANER</t>
  </si>
  <si>
    <t xml:space="preserve">IPI00121271</t>
  </si>
  <si>
    <t xml:space="preserve">Hypothetical S-Adenosyl-L-Methioninedependent Metjyltransferases Structure Containing Protein</t>
  </si>
  <si>
    <t xml:space="preserve">AVLITYGPYAVNGK</t>
  </si>
  <si>
    <t xml:space="preserve">ISPQSNVDFDLTLR</t>
  </si>
  <si>
    <t xml:space="preserve">SLDLLLCINMIHISPLNCTEGLFR</t>
  </si>
  <si>
    <t xml:space="preserve">VLEVASGSGQHAAHFAQAFPNAEWQPSDVDQR</t>
  </si>
  <si>
    <t xml:space="preserve">IPI00267667</t>
  </si>
  <si>
    <r>
      <rPr>
        <sz val="11"/>
        <rFont val="Arial"/>
        <family val="2"/>
      </rPr>
      <t xml:space="preserve">RIKEN cDNA 6330409N04</t>
    </r>
    <r>
      <rPr>
        <sz val="11"/>
        <rFont val="Noto Sans"/>
        <family val="2"/>
      </rPr>
      <t xml:space="preserve">，</t>
    </r>
    <r>
      <rPr>
        <sz val="11"/>
        <rFont val="Arial"/>
        <family val="2"/>
      </rPr>
      <t xml:space="preserve">CLLL6 protein homolog</t>
    </r>
  </si>
  <si>
    <t xml:space="preserve">IQSTGIWGIGVATQK</t>
  </si>
  <si>
    <t xml:space="preserve">IPI00269613</t>
  </si>
  <si>
    <t xml:space="preserve">Eukaryotic translation initiation factor 3 subunit 2</t>
  </si>
  <si>
    <t xml:space="preserve">DPIVNVWYSVNGER</t>
  </si>
  <si>
    <t xml:space="preserve">EGDLLFTVAKDPIVNVWYSVNGER</t>
  </si>
  <si>
    <t xml:space="preserve">FFHLAFEEEFGR</t>
  </si>
  <si>
    <t xml:space="preserve">ITSAVWGPLGECVIAGHESGELNQYSAK</t>
  </si>
  <si>
    <t xml:space="preserve">LGTYMGHTGAVWCVDADWDTK</t>
  </si>
  <si>
    <t xml:space="preserve">QMGYQCFVSFFDLR</t>
  </si>
  <si>
    <t xml:space="preserve">TCGFDFGGNIIMFSTDK</t>
  </si>
  <si>
    <t xml:space="preserve">TERPVNSAALSPNYDHVVLGGGQEAMDVTTTSTR</t>
  </si>
  <si>
    <t xml:space="preserve">IPI00307837</t>
  </si>
  <si>
    <t xml:space="preserve">51 kDa protein</t>
  </si>
  <si>
    <t xml:space="preserve">SGDAAIVDMVPGKPMCVESFSDYPPLGR</t>
  </si>
  <si>
    <t xml:space="preserve">IPI00318204</t>
  </si>
  <si>
    <t xml:space="preserve">Sid6061p</t>
  </si>
  <si>
    <t xml:space="preserve">FSNQETCVEIGESVR</t>
  </si>
  <si>
    <t xml:space="preserve">IQVIDISMILAEAIR</t>
  </si>
  <si>
    <t xml:space="preserve">THNGESVSYLFSHVPL</t>
  </si>
  <si>
    <t xml:space="preserve">VAILVDDMADTCGTICHAADK</t>
  </si>
  <si>
    <t xml:space="preserve">VTAVIPCFPYAR</t>
  </si>
  <si>
    <t xml:space="preserve">VYAILTHGIFSGPAISR</t>
  </si>
  <si>
    <t xml:space="preserve">SIMILAR TO GLYCERALDEHYDE-3-PHOSPHATE DEHYDROGENASE</t>
  </si>
  <si>
    <t xml:space="preserve">IPI00345842</t>
  </si>
  <si>
    <t xml:space="preserve">86 KDA PROTEIN</t>
  </si>
  <si>
    <t xml:space="preserve">YQLVVGLRPGQLVR</t>
  </si>
  <si>
    <t xml:space="preserve">IPI00350780</t>
  </si>
  <si>
    <t xml:space="preserve">45 kDa protein</t>
  </si>
  <si>
    <t xml:space="preserve">CEFQNAYVLLSEK</t>
  </si>
  <si>
    <t xml:space="preserve">IPI00381231</t>
  </si>
  <si>
    <t xml:space="preserve">77 KDA PROTEIN</t>
  </si>
  <si>
    <t xml:space="preserve">LSSQDWAKK</t>
  </si>
  <si>
    <t xml:space="preserve">IPI00923085</t>
  </si>
  <si>
    <t xml:space="preserve">Probable ubiquitin-conjugating enzyme E2 FLJ25076 homolog</t>
  </si>
  <si>
    <t xml:space="preserve">CLLGRQK</t>
  </si>
  <si>
    <t xml:space="preserve">146,147,150,173</t>
  </si>
  <si>
    <t xml:space="preserve">IPI00460295</t>
  </si>
  <si>
    <t xml:space="preserve">44 KDA protein</t>
  </si>
  <si>
    <t xml:space="preserve">IPI00330913</t>
  </si>
  <si>
    <t xml:space="preserve">Major urinary protein 26</t>
  </si>
  <si>
    <t xml:space="preserve">IPI00467988</t>
  </si>
  <si>
    <t xml:space="preserve">169 kDa protein</t>
  </si>
  <si>
    <t xml:space="preserve">LAAGDQLLSVDGR</t>
  </si>
  <si>
    <t xml:space="preserve">IPI00469517</t>
  </si>
  <si>
    <t xml:space="preserve">AGEYSVTYDGFNTFTIPK</t>
  </si>
  <si>
    <t xml:space="preserve">DGETFQLMGLYGR</t>
  </si>
  <si>
    <t xml:space="preserve">DGETFQLMGLYGREPDLSSDIK</t>
  </si>
  <si>
    <t xml:space="preserve">ENIIDLSNANR</t>
  </si>
  <si>
    <t xml:space="preserve">FAQLCEEHGILR</t>
  </si>
  <si>
    <t xml:space="preserve">FAQLCEEHGILRENIIDLSNANR</t>
  </si>
  <si>
    <t xml:space="preserve">FHTVRDEECSELSMVADK</t>
  </si>
  <si>
    <t xml:space="preserve">INGEWHTIILASDKR</t>
  </si>
  <si>
    <t xml:space="preserve">TDYDNFLMAHLINEKDGETFQLMGLYGR</t>
  </si>
  <si>
    <t xml:space="preserve">IPI00130554</t>
  </si>
  <si>
    <t xml:space="preserve">Splice Isoform 1 of SNARE-associated protein Snapin</t>
  </si>
  <si>
    <t xml:space="preserve">VVLVNNILQNAQER</t>
  </si>
  <si>
    <t xml:space="preserve">IPI00131366</t>
  </si>
  <si>
    <t xml:space="preserve">keratin, type II cytoskeletal 6B</t>
  </si>
  <si>
    <t xml:space="preserve">SLDLDSIIAEVK</t>
  </si>
  <si>
    <t xml:space="preserve">IPI00121788</t>
  </si>
  <si>
    <t xml:space="preserve">Peroxiredoxin 1</t>
  </si>
  <si>
    <t xml:space="preserve">ATAVMPDGQFKDISLSEYK</t>
  </si>
  <si>
    <t xml:space="preserve">GLFIIDDKGILR</t>
  </si>
  <si>
    <t xml:space="preserve">QGGLGPMNIPLISDPK</t>
  </si>
  <si>
    <t xml:space="preserve">QGGLGPMNIPLISDPKR</t>
  </si>
  <si>
    <t xml:space="preserve">TIAQDYGVLKADEGISFR</t>
  </si>
  <si>
    <t xml:space="preserve">IPI00348328</t>
  </si>
  <si>
    <t xml:space="preserve">Keratin Kb40</t>
  </si>
  <si>
    <t xml:space="preserve">SLNNQFASFIDK</t>
  </si>
  <si>
    <t xml:space="preserve">IPI00137414</t>
  </si>
  <si>
    <t xml:space="preserve">Left-right dynein</t>
  </si>
  <si>
    <t xml:space="preserve">DVRDIVDQAVK</t>
  </si>
  <si>
    <t xml:space="preserve">R</t>
  </si>
  <si>
    <t xml:space="preserve">S</t>
  </si>
  <si>
    <t xml:space="preserve">K</t>
  </si>
  <si>
    <t xml:space="preserve">D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_);[RED]\(0.0\)"/>
    <numFmt numFmtId="166" formatCode="0.00%"/>
    <numFmt numFmtId="167" formatCode="0.0%"/>
    <numFmt numFmtId="168" formatCode="0.0"/>
    <numFmt numFmtId="169" formatCode="#,##0"/>
    <numFmt numFmtId="170" formatCode="#,##0.00"/>
  </numFmts>
  <fonts count="2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1"/>
      <name val="Times New Roman"/>
      <family val="1"/>
    </font>
    <font>
      <b val="true"/>
      <sz val="11"/>
      <name val="Arial"/>
      <family val="2"/>
    </font>
    <font>
      <b val="true"/>
      <sz val="11"/>
      <name val="Times New Roman"/>
      <family val="1"/>
    </font>
    <font>
      <sz val="11"/>
      <name val="Arial"/>
      <family val="2"/>
    </font>
    <font>
      <sz val="11"/>
      <color rgb="FFFF0000"/>
      <name val="Times New Roman"/>
      <family val="1"/>
    </font>
    <font>
      <sz val="11"/>
      <name val="Noto Sans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2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 style="thick"/>
      <bottom style="thick"/>
      <diagonal/>
    </border>
    <border diagonalUp="false" diagonalDown="false">
      <left/>
      <right/>
      <top/>
      <bottom style="thick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6" fillId="4" borderId="0" applyFont="true" applyBorder="false" applyAlignment="false" applyProtection="false"/>
    <xf numFmtId="164" fontId="7" fillId="3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8" fillId="0" borderId="0" applyFont="true" applyBorder="false" applyAlignment="false" applyProtection="false"/>
    <xf numFmtId="164" fontId="9" fillId="0" borderId="1" applyFont="true" applyBorder="true" applyAlignment="false" applyProtection="false"/>
    <xf numFmtId="164" fontId="10" fillId="0" borderId="2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0" applyFont="true" applyBorder="false" applyAlignment="false" applyProtection="false"/>
    <xf numFmtId="164" fontId="12" fillId="20" borderId="4" applyFont="true" applyBorder="true" applyAlignment="false" applyProtection="false"/>
    <xf numFmtId="164" fontId="13" fillId="0" borderId="5" applyFont="true" applyBorder="true" applyAlignment="false" applyProtection="false"/>
    <xf numFmtId="164" fontId="0" fillId="21" borderId="6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22" borderId="7" applyFont="true" applyBorder="true" applyAlignment="false" applyProtection="false"/>
    <xf numFmtId="164" fontId="17" fillId="7" borderId="7" applyFont="true" applyBorder="true" applyAlignment="false" applyProtection="false"/>
    <xf numFmtId="164" fontId="18" fillId="22" borderId="8" applyFont="true" applyBorder="true" applyAlignment="false" applyProtection="false"/>
    <xf numFmtId="164" fontId="19" fillId="23" borderId="0" applyFont="true" applyBorder="false" applyAlignment="false" applyProtection="false"/>
    <xf numFmtId="164" fontId="20" fillId="0" borderId="9" applyFont="true" applyBorder="tru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justify" vertical="top" textRotation="0" wrapText="false" indent="0" shrinkToFit="false"/>
      <protection locked="true" hidden="false"/>
    </xf>
    <xf numFmtId="165" fontId="22" fillId="0" borderId="10" xfId="0" applyFont="true" applyBorder="true" applyAlignment="true" applyProtection="false">
      <alignment horizontal="justify" vertical="top" textRotation="0" wrapText="false" indent="0" shrinkToFit="false"/>
      <protection locked="true" hidden="false"/>
    </xf>
    <xf numFmtId="166" fontId="22" fillId="0" borderId="10" xfId="0" applyFont="true" applyBorder="true" applyAlignment="true" applyProtection="false">
      <alignment horizontal="justify" vertical="top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justify" vertical="top" textRotation="0" wrapText="false" indent="0" shrinkToFit="false"/>
      <protection locked="true" hidden="false"/>
    </xf>
    <xf numFmtId="165" fontId="24" fillId="0" borderId="0" xfId="0" applyFont="true" applyBorder="false" applyAlignment="true" applyProtection="false">
      <alignment horizontal="justify" vertical="top" textRotation="0" wrapText="false" indent="0" shrinkToFit="false"/>
      <protection locked="true" hidden="false"/>
    </xf>
    <xf numFmtId="167" fontId="24" fillId="0" borderId="0" xfId="0" applyFont="true" applyBorder="false" applyAlignment="true" applyProtection="false">
      <alignment horizontal="justify" vertical="top" textRotation="0" wrapText="false" indent="0" shrinkToFit="false"/>
      <protection locked="true" hidden="false"/>
    </xf>
    <xf numFmtId="168" fontId="24" fillId="0" borderId="0" xfId="0" applyFont="true" applyBorder="false" applyAlignment="true" applyProtection="false">
      <alignment horizontal="justify" vertical="top" textRotation="0" wrapText="false" indent="0" shrinkToFit="false"/>
      <protection locked="true" hidden="false"/>
    </xf>
    <xf numFmtId="169" fontId="24" fillId="0" borderId="0" xfId="0" applyFont="true" applyBorder="false" applyAlignment="true" applyProtection="false">
      <alignment horizontal="justify" vertical="top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70" fontId="2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2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4" fillId="0" borderId="11" xfId="0" applyFont="true" applyBorder="true" applyAlignment="true" applyProtection="false">
      <alignment horizontal="justify" vertical="top" textRotation="0" wrapText="false" indent="0" shrinkToFit="false"/>
      <protection locked="true" hidden="false"/>
    </xf>
    <xf numFmtId="165" fontId="24" fillId="0" borderId="11" xfId="0" applyFont="true" applyBorder="true" applyAlignment="true" applyProtection="false">
      <alignment horizontal="justify" vertical="top" textRotation="0" wrapText="false" indent="0" shrinkToFit="false"/>
      <protection locked="true" hidden="false"/>
    </xf>
    <xf numFmtId="167" fontId="24" fillId="0" borderId="11" xfId="0" applyFont="true" applyBorder="true" applyAlignment="true" applyProtection="false">
      <alignment horizontal="justify" vertical="top" textRotation="0" wrapText="false" indent="0" shrinkToFit="false"/>
      <protection locked="true" hidden="false"/>
    </xf>
    <xf numFmtId="168" fontId="24" fillId="0" borderId="11" xfId="0" applyFont="true" applyBorder="true" applyAlignment="true" applyProtection="false">
      <alignment horizontal="justify" vertical="top" textRotation="0" wrapText="false" indent="0" shrinkToFit="false"/>
      <protection locked="true" hidden="false"/>
    </xf>
    <xf numFmtId="170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强调文字颜色 1" xfId="40"/>
    <cellStyle name="强调文字颜色 2" xfId="41"/>
    <cellStyle name="强调文字颜色 3" xfId="42"/>
    <cellStyle name="强调文字颜色 4" xfId="43"/>
    <cellStyle name="强调文字颜色 5" xfId="44"/>
    <cellStyle name="强调文字颜色 6" xfId="45"/>
    <cellStyle name="标题" xfId="46"/>
    <cellStyle name="标题 1" xfId="47"/>
    <cellStyle name="标题 2" xfId="48"/>
    <cellStyle name="标题 3" xfId="49"/>
    <cellStyle name="标题 4" xfId="50"/>
    <cellStyle name="检查单元格" xfId="51"/>
    <cellStyle name="汇总" xfId="52"/>
    <cellStyle name="注释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573"/>
  <sheetViews>
    <sheetView showFormulas="false" showGridLines="true" showRowColHeaders="true" showZeros="true" rightToLeft="false" tabSelected="true" showOutlineSymbols="true" defaultGridColor="true" view="normal" topLeftCell="A1" colorId="64" zoomScale="40" zoomScaleNormal="40" zoomScalePageLayoutView="100" workbookViewId="0">
      <selection pane="topLeft" activeCell="I15" activeCellId="0" sqref="I15"/>
    </sheetView>
  </sheetViews>
  <sheetFormatPr defaultColWidth="8.99609375" defaultRowHeight="24" zeroHeight="false" outlineLevelRow="0" outlineLevelCol="0"/>
  <cols>
    <col collapsed="false" customWidth="true" hidden="false" outlineLevel="0" max="1" min="1" style="1" width="20.87"/>
    <col collapsed="false" customWidth="true" hidden="false" outlineLevel="0" max="2" min="2" style="1" width="15.37"/>
    <col collapsed="false" customWidth="true" hidden="false" outlineLevel="0" max="3" min="3" style="1" width="40.12"/>
    <col collapsed="false" customWidth="true" hidden="false" outlineLevel="0" max="4" min="4" style="2" width="15.12"/>
    <col collapsed="false" customWidth="true" hidden="false" outlineLevel="0" max="5" min="5" style="1" width="13.12"/>
    <col collapsed="false" customWidth="true" hidden="false" outlineLevel="0" max="6" min="6" style="1" width="12.87"/>
    <col collapsed="false" customWidth="true" hidden="false" outlineLevel="0" max="7" min="7" style="1" width="10.37"/>
    <col collapsed="false" customWidth="true" hidden="false" outlineLevel="0" max="8" min="8" style="3" width="12.5"/>
    <col collapsed="false" customWidth="true" hidden="false" outlineLevel="0" max="9" min="9" style="1" width="43.5"/>
    <col collapsed="false" customWidth="true" hidden="false" outlineLevel="0" max="10" min="10" style="1" width="9.12"/>
    <col collapsed="false" customWidth="true" hidden="false" outlineLevel="0" max="11" min="11" style="1" width="11.74"/>
    <col collapsed="false" customWidth="true" hidden="false" outlineLevel="0" max="13" min="12" style="1" width="10.37"/>
    <col collapsed="false" customWidth="false" hidden="false" outlineLevel="0" max="257" min="14" style="1" width="8.99"/>
  </cols>
  <sheetData>
    <row r="1" s="5" customFormat="true" ht="42.75" hidden="false" customHeight="tru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customFormat="false" ht="51.75" hidden="false" customHeight="true" outlineLevel="0" collapsed="false">
      <c r="A2" s="6" t="s">
        <v>1</v>
      </c>
      <c r="B2" s="6" t="s">
        <v>2</v>
      </c>
      <c r="C2" s="6" t="s">
        <v>3</v>
      </c>
      <c r="D2" s="7" t="s">
        <v>4</v>
      </c>
      <c r="E2" s="6" t="s">
        <v>5</v>
      </c>
      <c r="F2" s="6" t="s">
        <v>6</v>
      </c>
      <c r="G2" s="6" t="s">
        <v>7</v>
      </c>
      <c r="H2" s="8" t="s">
        <v>8</v>
      </c>
      <c r="I2" s="6" t="s">
        <v>9</v>
      </c>
      <c r="J2" s="6" t="s">
        <v>10</v>
      </c>
      <c r="K2" s="6" t="s">
        <v>11</v>
      </c>
      <c r="L2" s="6" t="s">
        <v>12</v>
      </c>
      <c r="M2" s="6" t="s">
        <v>13</v>
      </c>
    </row>
    <row r="3" customFormat="false" ht="33.75" hidden="false" customHeight="true" outlineLevel="0" collapsed="false">
      <c r="A3" s="9" t="s">
        <v>14</v>
      </c>
      <c r="B3" s="9" t="s">
        <v>15</v>
      </c>
      <c r="C3" s="9" t="s">
        <v>16</v>
      </c>
      <c r="D3" s="10" t="n">
        <v>35660.9</v>
      </c>
      <c r="E3" s="9" t="n">
        <v>1</v>
      </c>
      <c r="F3" s="9" t="n">
        <v>1</v>
      </c>
      <c r="G3" s="9" t="n">
        <v>3</v>
      </c>
      <c r="H3" s="11" t="n">
        <v>0.0415</v>
      </c>
      <c r="I3" s="9" t="s">
        <v>17</v>
      </c>
      <c r="J3" s="9" t="n">
        <v>39.4</v>
      </c>
      <c r="K3" s="12" t="n">
        <v>1556.8108</v>
      </c>
      <c r="L3" s="9" t="n">
        <v>237</v>
      </c>
      <c r="M3" s="9" t="n">
        <v>250</v>
      </c>
    </row>
    <row r="4" customFormat="false" ht="32.25" hidden="false" customHeight="true" outlineLevel="0" collapsed="false">
      <c r="A4" s="9" t="n">
        <v>6</v>
      </c>
      <c r="B4" s="9" t="s">
        <v>18</v>
      </c>
      <c r="C4" s="9" t="s">
        <v>19</v>
      </c>
      <c r="D4" s="10" t="n">
        <v>60030.1</v>
      </c>
      <c r="E4" s="9" t="n">
        <v>4</v>
      </c>
      <c r="F4" s="9" t="n">
        <v>4</v>
      </c>
      <c r="G4" s="9" t="n">
        <v>4</v>
      </c>
      <c r="H4" s="11" t="n">
        <v>0.0654</v>
      </c>
      <c r="I4" s="9" t="s">
        <v>20</v>
      </c>
      <c r="J4" s="9" t="n">
        <v>46.5</v>
      </c>
      <c r="K4" s="12" t="n">
        <v>1012.5945</v>
      </c>
      <c r="L4" s="9" t="n">
        <v>331</v>
      </c>
      <c r="M4" s="9" t="n">
        <v>338</v>
      </c>
    </row>
    <row r="5" customFormat="false" ht="24" hidden="false" customHeight="true" outlineLevel="0" collapsed="false">
      <c r="A5" s="9"/>
      <c r="B5" s="9"/>
      <c r="C5" s="9"/>
      <c r="D5" s="10"/>
      <c r="E5" s="9"/>
      <c r="F5" s="9"/>
      <c r="G5" s="9"/>
      <c r="H5" s="11"/>
      <c r="I5" s="9" t="s">
        <v>21</v>
      </c>
      <c r="J5" s="9" t="n">
        <v>67.5</v>
      </c>
      <c r="K5" s="12" t="n">
        <v>1311.6698</v>
      </c>
      <c r="L5" s="9" t="n">
        <v>100</v>
      </c>
      <c r="M5" s="9" t="n">
        <v>110</v>
      </c>
    </row>
    <row r="6" customFormat="false" ht="24" hidden="false" customHeight="true" outlineLevel="0" collapsed="false">
      <c r="A6" s="9"/>
      <c r="B6" s="9"/>
      <c r="C6" s="9"/>
      <c r="D6" s="10"/>
      <c r="E6" s="9"/>
      <c r="F6" s="9"/>
      <c r="G6" s="9"/>
      <c r="H6" s="11"/>
      <c r="I6" s="9" t="s">
        <v>22</v>
      </c>
      <c r="J6" s="9" t="n">
        <v>35.2</v>
      </c>
      <c r="K6" s="12" t="n">
        <v>1767.9533</v>
      </c>
      <c r="L6" s="9" t="n">
        <v>227</v>
      </c>
      <c r="M6" s="9" t="n">
        <v>242</v>
      </c>
    </row>
    <row r="7" customFormat="false" ht="24" hidden="false" customHeight="true" outlineLevel="0" collapsed="false">
      <c r="A7" s="9"/>
      <c r="B7" s="9"/>
      <c r="C7" s="9"/>
      <c r="D7" s="10"/>
      <c r="E7" s="9"/>
      <c r="F7" s="9"/>
      <c r="G7" s="9"/>
      <c r="H7" s="11"/>
      <c r="I7" s="9" t="s">
        <v>20</v>
      </c>
      <c r="J7" s="9" t="n">
        <v>26.3</v>
      </c>
      <c r="K7" s="12" t="n">
        <v>1012.5945</v>
      </c>
      <c r="L7" s="9" t="n">
        <v>331</v>
      </c>
      <c r="M7" s="9" t="n">
        <v>338</v>
      </c>
    </row>
    <row r="8" customFormat="false" ht="24" hidden="false" customHeight="true" outlineLevel="0" collapsed="false">
      <c r="A8" s="9" t="n">
        <v>145</v>
      </c>
      <c r="B8" s="9" t="s">
        <v>23</v>
      </c>
      <c r="C8" s="9" t="s">
        <v>24</v>
      </c>
      <c r="D8" s="10" t="n">
        <v>43977.2</v>
      </c>
      <c r="E8" s="9" t="n">
        <v>2</v>
      </c>
      <c r="F8" s="9" t="n">
        <v>2</v>
      </c>
      <c r="G8" s="9" t="n">
        <v>2</v>
      </c>
      <c r="H8" s="11" t="n">
        <v>0.0943</v>
      </c>
      <c r="I8" s="9" t="s">
        <v>25</v>
      </c>
      <c r="J8" s="9" t="n">
        <v>30.3</v>
      </c>
      <c r="K8" s="12" t="n">
        <v>2042.1287</v>
      </c>
      <c r="L8" s="9" t="n">
        <v>103</v>
      </c>
      <c r="M8" s="9" t="n">
        <v>121</v>
      </c>
    </row>
    <row r="9" customFormat="false" ht="24" hidden="false" customHeight="true" outlineLevel="0" collapsed="false">
      <c r="A9" s="9"/>
      <c r="B9" s="9"/>
      <c r="C9" s="9"/>
      <c r="D9" s="10"/>
      <c r="E9" s="9"/>
      <c r="F9" s="9"/>
      <c r="G9" s="9"/>
      <c r="H9" s="11"/>
      <c r="I9" s="9" t="s">
        <v>26</v>
      </c>
      <c r="J9" s="9" t="n">
        <v>51</v>
      </c>
      <c r="K9" s="12" t="n">
        <v>2219.1344</v>
      </c>
      <c r="L9" s="9" t="n">
        <v>239</v>
      </c>
      <c r="M9" s="9" t="n">
        <v>259</v>
      </c>
    </row>
    <row r="10" customFormat="false" ht="24" hidden="false" customHeight="true" outlineLevel="0" collapsed="false">
      <c r="A10" s="9" t="n">
        <v>102</v>
      </c>
      <c r="B10" s="9" t="s">
        <v>27</v>
      </c>
      <c r="C10" s="9" t="s">
        <v>28</v>
      </c>
      <c r="D10" s="10" t="n">
        <v>89306.8</v>
      </c>
      <c r="E10" s="9" t="n">
        <v>10</v>
      </c>
      <c r="F10" s="9" t="n">
        <v>10</v>
      </c>
      <c r="G10" s="9" t="n">
        <v>14</v>
      </c>
      <c r="H10" s="11" t="n">
        <v>0.201</v>
      </c>
      <c r="I10" s="9" t="s">
        <v>29</v>
      </c>
      <c r="J10" s="9" t="n">
        <v>18.2</v>
      </c>
      <c r="K10" s="12" t="n">
        <v>2212.1656</v>
      </c>
      <c r="L10" s="9" t="n">
        <v>488</v>
      </c>
      <c r="M10" s="9" t="n">
        <v>505</v>
      </c>
    </row>
    <row r="11" customFormat="false" ht="24" hidden="false" customHeight="true" outlineLevel="0" collapsed="false">
      <c r="A11" s="9"/>
      <c r="B11" s="9"/>
      <c r="C11" s="9"/>
      <c r="D11" s="10"/>
      <c r="E11" s="9"/>
      <c r="F11" s="9"/>
      <c r="G11" s="9"/>
      <c r="H11" s="11"/>
      <c r="I11" s="9" t="s">
        <v>30</v>
      </c>
      <c r="J11" s="9" t="n">
        <v>73.1</v>
      </c>
      <c r="K11" s="12" t="n">
        <v>2498.2782</v>
      </c>
      <c r="L11" s="9" t="n">
        <v>466</v>
      </c>
      <c r="M11" s="9" t="n">
        <v>487</v>
      </c>
    </row>
    <row r="12" customFormat="false" ht="24" hidden="false" customHeight="true" outlineLevel="0" collapsed="false">
      <c r="A12" s="9"/>
      <c r="B12" s="9"/>
      <c r="C12" s="9"/>
      <c r="D12" s="10"/>
      <c r="E12" s="9"/>
      <c r="F12" s="9"/>
      <c r="G12" s="9"/>
      <c r="H12" s="11"/>
      <c r="I12" s="9" t="s">
        <v>31</v>
      </c>
      <c r="J12" s="9" t="n">
        <v>24.3</v>
      </c>
      <c r="K12" s="12" t="n">
        <v>1951.9224</v>
      </c>
      <c r="L12" s="9" t="n">
        <v>544</v>
      </c>
      <c r="M12" s="9" t="n">
        <v>560</v>
      </c>
    </row>
    <row r="13" customFormat="false" ht="24" hidden="false" customHeight="true" outlineLevel="0" collapsed="false">
      <c r="A13" s="9"/>
      <c r="B13" s="9"/>
      <c r="C13" s="9"/>
      <c r="D13" s="10"/>
      <c r="E13" s="9"/>
      <c r="F13" s="9"/>
      <c r="G13" s="9"/>
      <c r="H13" s="11"/>
      <c r="I13" s="9" t="s">
        <v>32</v>
      </c>
      <c r="J13" s="9" t="n">
        <v>71.5</v>
      </c>
      <c r="K13" s="12" t="n">
        <v>1430.8296</v>
      </c>
      <c r="L13" s="9" t="n">
        <v>324</v>
      </c>
      <c r="M13" s="9" t="n">
        <v>336</v>
      </c>
    </row>
    <row r="14" customFormat="false" ht="24" hidden="false" customHeight="true" outlineLevel="0" collapsed="false">
      <c r="A14" s="9"/>
      <c r="B14" s="9"/>
      <c r="C14" s="9"/>
      <c r="D14" s="10"/>
      <c r="E14" s="9"/>
      <c r="F14" s="9"/>
      <c r="G14" s="9"/>
      <c r="H14" s="11"/>
      <c r="I14" s="9" t="s">
        <v>33</v>
      </c>
      <c r="J14" s="9" t="n">
        <v>56.9</v>
      </c>
      <c r="K14" s="12" t="n">
        <v>1556.858</v>
      </c>
      <c r="L14" s="9" t="n">
        <v>639</v>
      </c>
      <c r="M14" s="9" t="n">
        <v>651</v>
      </c>
    </row>
    <row r="15" customFormat="false" ht="24" hidden="false" customHeight="true" outlineLevel="0" collapsed="false">
      <c r="A15" s="9"/>
      <c r="B15" s="9"/>
      <c r="C15" s="9"/>
      <c r="D15" s="10"/>
      <c r="E15" s="9"/>
      <c r="F15" s="9"/>
      <c r="G15" s="9"/>
      <c r="H15" s="11"/>
      <c r="I15" s="9" t="s">
        <v>34</v>
      </c>
      <c r="J15" s="9" t="n">
        <v>39.8</v>
      </c>
      <c r="K15" s="12" t="n">
        <v>1540.8049</v>
      </c>
      <c r="L15" s="9" t="n">
        <v>96</v>
      </c>
      <c r="M15" s="9" t="n">
        <v>109</v>
      </c>
    </row>
    <row r="16" customFormat="false" ht="24" hidden="false" customHeight="true" outlineLevel="0" collapsed="false">
      <c r="A16" s="9"/>
      <c r="B16" s="9"/>
      <c r="C16" s="9"/>
      <c r="D16" s="10"/>
      <c r="E16" s="9"/>
      <c r="F16" s="9"/>
      <c r="G16" s="9"/>
      <c r="H16" s="11"/>
      <c r="I16" s="9" t="s">
        <v>35</v>
      </c>
      <c r="J16" s="9" t="n">
        <v>30.3</v>
      </c>
      <c r="K16" s="12" t="n">
        <v>1799.8059</v>
      </c>
      <c r="L16" s="9" t="n">
        <v>678</v>
      </c>
      <c r="M16" s="9" t="n">
        <v>693</v>
      </c>
    </row>
    <row r="17" customFormat="false" ht="24" hidden="false" customHeight="true" outlineLevel="0" collapsed="false">
      <c r="A17" s="9"/>
      <c r="B17" s="9"/>
      <c r="C17" s="9"/>
      <c r="D17" s="10"/>
      <c r="E17" s="9"/>
      <c r="F17" s="9"/>
      <c r="G17" s="9"/>
      <c r="H17" s="11"/>
      <c r="I17" s="9" t="s">
        <v>36</v>
      </c>
      <c r="J17" s="9" t="n">
        <v>42.4</v>
      </c>
      <c r="K17" s="12" t="n">
        <v>1810.9958</v>
      </c>
      <c r="L17" s="9" t="n">
        <v>296</v>
      </c>
      <c r="M17" s="9" t="n">
        <v>312</v>
      </c>
    </row>
    <row r="18" customFormat="false" ht="24" hidden="false" customHeight="true" outlineLevel="0" collapsed="false">
      <c r="A18" s="9"/>
      <c r="B18" s="9"/>
      <c r="C18" s="9"/>
      <c r="D18" s="10"/>
      <c r="E18" s="9"/>
      <c r="F18" s="9"/>
      <c r="G18" s="9"/>
      <c r="H18" s="11"/>
      <c r="I18" s="9" t="s">
        <v>37</v>
      </c>
      <c r="J18" s="9" t="n">
        <v>28.1</v>
      </c>
      <c r="K18" s="12" t="n">
        <v>1923.9528</v>
      </c>
      <c r="L18" s="9" t="n">
        <v>568</v>
      </c>
      <c r="M18" s="9" t="n">
        <v>584</v>
      </c>
    </row>
    <row r="19" customFormat="false" ht="24" hidden="false" customHeight="true" outlineLevel="0" collapsed="false">
      <c r="A19" s="9"/>
      <c r="B19" s="9"/>
      <c r="C19" s="9"/>
      <c r="D19" s="10"/>
      <c r="E19" s="9"/>
      <c r="F19" s="9"/>
      <c r="G19" s="9"/>
      <c r="H19" s="11"/>
      <c r="I19" s="9" t="s">
        <v>38</v>
      </c>
      <c r="J19" s="9" t="n">
        <v>29.1</v>
      </c>
      <c r="K19" s="12" t="n">
        <v>1679.835</v>
      </c>
      <c r="L19" s="9" t="n">
        <v>600</v>
      </c>
      <c r="M19" s="9" t="n">
        <v>614</v>
      </c>
    </row>
    <row r="20" customFormat="false" ht="24" hidden="false" customHeight="true" outlineLevel="0" collapsed="false">
      <c r="A20" s="9" t="s">
        <v>39</v>
      </c>
      <c r="B20" s="9" t="s">
        <v>40</v>
      </c>
      <c r="C20" s="9" t="s">
        <v>41</v>
      </c>
      <c r="D20" s="10" t="n">
        <v>57127.7</v>
      </c>
      <c r="E20" s="9" t="n">
        <v>14</v>
      </c>
      <c r="F20" s="9" t="n">
        <v>16</v>
      </c>
      <c r="G20" s="9" t="n">
        <v>22</v>
      </c>
      <c r="H20" s="11" t="n">
        <v>0.171</v>
      </c>
      <c r="I20" s="9" t="s">
        <v>42</v>
      </c>
      <c r="J20" s="9" t="n">
        <v>44.9</v>
      </c>
      <c r="K20" s="12" t="n">
        <v>2640.3563</v>
      </c>
      <c r="L20" s="9" t="n">
        <v>173</v>
      </c>
      <c r="M20" s="9" t="n">
        <v>197</v>
      </c>
    </row>
    <row r="21" customFormat="false" ht="24" hidden="false" customHeight="true" outlineLevel="0" collapsed="false">
      <c r="A21" s="9"/>
      <c r="B21" s="9"/>
      <c r="C21" s="9"/>
      <c r="D21" s="10"/>
      <c r="E21" s="9"/>
      <c r="F21" s="9"/>
      <c r="G21" s="9"/>
      <c r="H21" s="11"/>
      <c r="I21" s="9" t="s">
        <v>43</v>
      </c>
      <c r="J21" s="9" t="n">
        <v>74.7</v>
      </c>
      <c r="K21" s="12" t="n">
        <v>2985.4947</v>
      </c>
      <c r="L21" s="9" t="n">
        <v>135</v>
      </c>
      <c r="M21" s="9" t="n">
        <v>164</v>
      </c>
    </row>
    <row r="22" customFormat="false" ht="24" hidden="false" customHeight="true" outlineLevel="0" collapsed="false">
      <c r="A22" s="9"/>
      <c r="B22" s="9"/>
      <c r="C22" s="9"/>
      <c r="D22" s="10"/>
      <c r="E22" s="9"/>
      <c r="F22" s="9"/>
      <c r="G22" s="9"/>
      <c r="H22" s="11"/>
      <c r="I22" s="9" t="s">
        <v>44</v>
      </c>
      <c r="J22" s="9" t="n">
        <v>55.5</v>
      </c>
      <c r="K22" s="12" t="n">
        <v>1666.8328</v>
      </c>
      <c r="L22" s="9" t="n">
        <v>373</v>
      </c>
      <c r="M22" s="9" t="n">
        <v>387</v>
      </c>
    </row>
    <row r="23" customFormat="false" ht="24" hidden="false" customHeight="true" outlineLevel="0" collapsed="false">
      <c r="A23" s="9"/>
      <c r="B23" s="9"/>
      <c r="C23" s="9"/>
      <c r="D23" s="10"/>
      <c r="E23" s="9"/>
      <c r="F23" s="9"/>
      <c r="G23" s="9"/>
      <c r="H23" s="11"/>
      <c r="I23" s="9" t="s">
        <v>45</v>
      </c>
      <c r="J23" s="9" t="n">
        <v>52.5</v>
      </c>
      <c r="K23" s="12" t="n">
        <v>1794.9279</v>
      </c>
      <c r="L23" s="9" t="n">
        <v>373</v>
      </c>
      <c r="M23" s="9" t="n">
        <v>388</v>
      </c>
    </row>
    <row r="24" customFormat="false" ht="24" hidden="false" customHeight="true" outlineLevel="0" collapsed="false">
      <c r="A24" s="9"/>
      <c r="B24" s="9"/>
      <c r="C24" s="9"/>
      <c r="D24" s="10"/>
      <c r="E24" s="9"/>
      <c r="F24" s="9"/>
      <c r="G24" s="9"/>
      <c r="H24" s="11"/>
      <c r="I24" s="9" t="s">
        <v>46</v>
      </c>
      <c r="J24" s="9" t="n">
        <v>28.5</v>
      </c>
      <c r="K24" s="12" t="n">
        <v>1202.6059</v>
      </c>
      <c r="L24" s="9" t="n">
        <v>123</v>
      </c>
      <c r="M24" s="9" t="n">
        <v>132</v>
      </c>
    </row>
    <row r="25" customFormat="false" ht="24" hidden="false" customHeight="true" outlineLevel="0" collapsed="false">
      <c r="A25" s="9"/>
      <c r="B25" s="9"/>
      <c r="C25" s="9"/>
      <c r="D25" s="10"/>
      <c r="E25" s="9"/>
      <c r="F25" s="9"/>
      <c r="G25" s="9"/>
      <c r="H25" s="11"/>
      <c r="I25" s="9" t="s">
        <v>47</v>
      </c>
      <c r="J25" s="9" t="n">
        <v>31.1</v>
      </c>
      <c r="K25" s="12" t="n">
        <v>910.4423</v>
      </c>
      <c r="L25" s="9" t="n">
        <v>447</v>
      </c>
      <c r="M25" s="9" t="n">
        <v>454</v>
      </c>
    </row>
    <row r="26" customFormat="false" ht="24" hidden="false" customHeight="true" outlineLevel="0" collapsed="false">
      <c r="A26" s="9"/>
      <c r="B26" s="9"/>
      <c r="C26" s="9"/>
      <c r="D26" s="10"/>
      <c r="E26" s="9"/>
      <c r="F26" s="9"/>
      <c r="G26" s="9"/>
      <c r="H26" s="11"/>
      <c r="I26" s="9" t="s">
        <v>48</v>
      </c>
      <c r="J26" s="9" t="n">
        <v>44</v>
      </c>
      <c r="K26" s="12" t="n">
        <v>1206.6294</v>
      </c>
      <c r="L26" s="9" t="n">
        <v>319</v>
      </c>
      <c r="M26" s="9" t="n">
        <v>328</v>
      </c>
    </row>
    <row r="27" customFormat="false" ht="24" hidden="false" customHeight="true" outlineLevel="0" collapsed="false">
      <c r="A27" s="9"/>
      <c r="B27" s="9"/>
      <c r="C27" s="9"/>
      <c r="D27" s="10"/>
      <c r="E27" s="9"/>
      <c r="F27" s="9"/>
      <c r="G27" s="9"/>
      <c r="H27" s="11"/>
      <c r="I27" s="9" t="s">
        <v>49</v>
      </c>
      <c r="J27" s="9" t="n">
        <v>29.2</v>
      </c>
      <c r="K27" s="12" t="n">
        <v>1002.5585</v>
      </c>
      <c r="L27" s="9" t="n">
        <v>72</v>
      </c>
      <c r="M27" s="9" t="n">
        <v>80</v>
      </c>
    </row>
    <row r="28" customFormat="false" ht="24" hidden="false" customHeight="true" outlineLevel="0" collapsed="false">
      <c r="A28" s="9"/>
      <c r="B28" s="9"/>
      <c r="C28" s="9"/>
      <c r="D28" s="10"/>
      <c r="E28" s="9"/>
      <c r="F28" s="9"/>
      <c r="G28" s="9"/>
      <c r="H28" s="11"/>
      <c r="I28" s="9" t="s">
        <v>50</v>
      </c>
      <c r="J28" s="9" t="n">
        <v>50</v>
      </c>
      <c r="K28" s="12" t="n">
        <v>1293.5997</v>
      </c>
      <c r="L28" s="9" t="n">
        <v>427</v>
      </c>
      <c r="M28" s="9" t="n">
        <v>438</v>
      </c>
    </row>
    <row r="29" customFormat="false" ht="24" hidden="false" customHeight="true" outlineLevel="0" collapsed="false">
      <c r="A29" s="9"/>
      <c r="B29" s="9"/>
      <c r="C29" s="9"/>
      <c r="D29" s="10"/>
      <c r="E29" s="9"/>
      <c r="F29" s="9"/>
      <c r="G29" s="9"/>
      <c r="H29" s="11"/>
      <c r="I29" s="9" t="s">
        <v>51</v>
      </c>
      <c r="J29" s="9" t="n">
        <v>55.1</v>
      </c>
      <c r="K29" s="12" t="n">
        <v>1216.5962</v>
      </c>
      <c r="L29" s="9" t="n">
        <v>34</v>
      </c>
      <c r="M29" s="9" t="n">
        <v>44</v>
      </c>
    </row>
    <row r="30" customFormat="false" ht="24" hidden="false" customHeight="true" outlineLevel="0" collapsed="false">
      <c r="A30" s="9"/>
      <c r="B30" s="9"/>
      <c r="C30" s="9"/>
      <c r="D30" s="10"/>
      <c r="E30" s="9"/>
      <c r="F30" s="9"/>
      <c r="G30" s="9"/>
      <c r="H30" s="11"/>
      <c r="I30" s="9" t="s">
        <v>52</v>
      </c>
      <c r="J30" s="9" t="n">
        <v>89.5</v>
      </c>
      <c r="K30" s="12" t="n">
        <v>1780.8355</v>
      </c>
      <c r="L30" s="9" t="n">
        <v>84</v>
      </c>
      <c r="M30" s="9" t="n">
        <v>99</v>
      </c>
    </row>
    <row r="31" customFormat="false" ht="24" hidden="false" customHeight="true" outlineLevel="0" collapsed="false">
      <c r="A31" s="9"/>
      <c r="B31" s="9"/>
      <c r="C31" s="9"/>
      <c r="D31" s="10"/>
      <c r="E31" s="9"/>
      <c r="F31" s="9"/>
      <c r="G31" s="9"/>
      <c r="H31" s="11"/>
      <c r="I31" s="9" t="s">
        <v>53</v>
      </c>
      <c r="J31" s="9" t="n">
        <v>39.9</v>
      </c>
      <c r="K31" s="12" t="n">
        <v>1409.6803</v>
      </c>
      <c r="L31" s="9" t="n">
        <v>329</v>
      </c>
      <c r="M31" s="9" t="n">
        <v>340</v>
      </c>
    </row>
    <row r="32" customFormat="false" ht="24" hidden="false" customHeight="true" outlineLevel="0" collapsed="false">
      <c r="A32" s="9"/>
      <c r="B32" s="9"/>
      <c r="C32" s="9"/>
      <c r="D32" s="10"/>
      <c r="E32" s="9"/>
      <c r="F32" s="9"/>
      <c r="G32" s="9"/>
      <c r="H32" s="11"/>
      <c r="I32" s="9" t="s">
        <v>54</v>
      </c>
      <c r="J32" s="9" t="n">
        <v>75.1</v>
      </c>
      <c r="K32" s="12" t="n">
        <v>1424.7791</v>
      </c>
      <c r="L32" s="9" t="n">
        <v>198</v>
      </c>
      <c r="M32" s="9" t="n">
        <v>209</v>
      </c>
    </row>
    <row r="33" customFormat="false" ht="24" hidden="false" customHeight="true" outlineLevel="0" collapsed="false">
      <c r="A33" s="9"/>
      <c r="B33" s="9"/>
      <c r="C33" s="9"/>
      <c r="D33" s="10"/>
      <c r="E33" s="9"/>
      <c r="F33" s="9"/>
      <c r="G33" s="9"/>
      <c r="H33" s="11"/>
      <c r="I33" s="9" t="s">
        <v>55</v>
      </c>
      <c r="J33" s="9" t="n">
        <v>41.9</v>
      </c>
      <c r="K33" s="12" t="n">
        <v>1552.8742</v>
      </c>
      <c r="L33" s="9" t="n">
        <v>198</v>
      </c>
      <c r="M33" s="9" t="n">
        <v>210</v>
      </c>
    </row>
    <row r="34" customFormat="false" ht="37.5" hidden="false" customHeight="true" outlineLevel="0" collapsed="false">
      <c r="A34" s="9" t="n">
        <v>17</v>
      </c>
      <c r="B34" s="9" t="s">
        <v>56</v>
      </c>
      <c r="C34" s="9" t="s">
        <v>57</v>
      </c>
      <c r="D34" s="10" t="n">
        <v>36231.6</v>
      </c>
      <c r="E34" s="9" t="n">
        <v>2</v>
      </c>
      <c r="F34" s="9" t="n">
        <v>2</v>
      </c>
      <c r="G34" s="9" t="n">
        <v>5</v>
      </c>
      <c r="H34" s="11" t="n">
        <v>0.095</v>
      </c>
      <c r="I34" s="9" t="s">
        <v>58</v>
      </c>
      <c r="J34" s="9" t="n">
        <v>41.8</v>
      </c>
      <c r="K34" s="12" t="n">
        <v>1369.7441</v>
      </c>
      <c r="L34" s="9" t="n">
        <v>203</v>
      </c>
      <c r="M34" s="9" t="n">
        <v>217</v>
      </c>
    </row>
    <row r="35" customFormat="false" ht="24" hidden="false" customHeight="true" outlineLevel="0" collapsed="false">
      <c r="A35" s="9"/>
      <c r="B35" s="9"/>
      <c r="C35" s="9"/>
      <c r="D35" s="10"/>
      <c r="E35" s="9"/>
      <c r="F35" s="9"/>
      <c r="G35" s="9"/>
      <c r="H35" s="11"/>
      <c r="I35" s="9" t="s">
        <v>59</v>
      </c>
      <c r="J35" s="9" t="n">
        <v>20.6</v>
      </c>
      <c r="K35" s="12" t="n">
        <v>1819.9047</v>
      </c>
      <c r="L35" s="9" t="n">
        <v>148</v>
      </c>
      <c r="M35" s="9" t="n">
        <v>164</v>
      </c>
    </row>
    <row r="36" customFormat="false" ht="24" hidden="false" customHeight="true" outlineLevel="0" collapsed="false">
      <c r="A36" s="13" t="n">
        <v>134135</v>
      </c>
      <c r="B36" s="9" t="s">
        <v>60</v>
      </c>
      <c r="C36" s="9" t="s">
        <v>61</v>
      </c>
      <c r="D36" s="10" t="n">
        <v>111165.1</v>
      </c>
      <c r="E36" s="9" t="n">
        <v>8</v>
      </c>
      <c r="F36" s="9" t="n">
        <v>9</v>
      </c>
      <c r="G36" s="9" t="n">
        <v>13</v>
      </c>
      <c r="H36" s="11" t="n">
        <v>0.168</v>
      </c>
      <c r="I36" s="9" t="s">
        <v>62</v>
      </c>
      <c r="J36" s="9" t="n">
        <v>51</v>
      </c>
      <c r="K36" s="12" t="n">
        <v>1711.8504</v>
      </c>
      <c r="L36" s="9" t="n">
        <v>577</v>
      </c>
      <c r="M36" s="9" t="n">
        <v>594</v>
      </c>
    </row>
    <row r="37" customFormat="false" ht="24" hidden="false" customHeight="true" outlineLevel="0" collapsed="false">
      <c r="A37" s="9"/>
      <c r="B37" s="9"/>
      <c r="C37" s="9"/>
      <c r="D37" s="10"/>
      <c r="E37" s="9"/>
      <c r="F37" s="9"/>
      <c r="G37" s="9"/>
      <c r="H37" s="11"/>
      <c r="I37" s="9" t="s">
        <v>63</v>
      </c>
      <c r="J37" s="9" t="n">
        <v>58</v>
      </c>
      <c r="K37" s="12" t="n">
        <v>2542.1952</v>
      </c>
      <c r="L37" s="9" t="n">
        <v>754</v>
      </c>
      <c r="M37" s="9" t="n">
        <v>774</v>
      </c>
    </row>
    <row r="38" customFormat="false" ht="24" hidden="false" customHeight="true" outlineLevel="0" collapsed="false">
      <c r="A38" s="9"/>
      <c r="B38" s="9"/>
      <c r="C38" s="9"/>
      <c r="D38" s="10"/>
      <c r="E38" s="9"/>
      <c r="F38" s="9"/>
      <c r="G38" s="9"/>
      <c r="H38" s="11"/>
      <c r="I38" s="9" t="s">
        <v>64</v>
      </c>
      <c r="J38" s="9" t="n">
        <v>42.8</v>
      </c>
      <c r="K38" s="12" t="n">
        <v>2095.013</v>
      </c>
      <c r="L38" s="9" t="n">
        <v>408</v>
      </c>
      <c r="M38" s="9" t="n">
        <v>428</v>
      </c>
    </row>
    <row r="39" customFormat="false" ht="24" hidden="false" customHeight="true" outlineLevel="0" collapsed="false">
      <c r="A39" s="9"/>
      <c r="B39" s="9"/>
      <c r="C39" s="9"/>
      <c r="D39" s="10"/>
      <c r="E39" s="9"/>
      <c r="F39" s="9"/>
      <c r="G39" s="9"/>
      <c r="H39" s="11"/>
      <c r="I39" s="9" t="s">
        <v>65</v>
      </c>
      <c r="J39" s="9" t="n">
        <v>29.6</v>
      </c>
      <c r="K39" s="12" t="n">
        <v>3006.5216</v>
      </c>
      <c r="L39" s="9" t="n">
        <v>159</v>
      </c>
      <c r="M39" s="9" t="n">
        <v>185</v>
      </c>
    </row>
    <row r="40" customFormat="false" ht="24" hidden="false" customHeight="true" outlineLevel="0" collapsed="false">
      <c r="A40" s="9"/>
      <c r="B40" s="9"/>
      <c r="C40" s="9"/>
      <c r="D40" s="10"/>
      <c r="E40" s="9"/>
      <c r="F40" s="9"/>
      <c r="G40" s="9"/>
      <c r="H40" s="11"/>
      <c r="I40" s="9" t="s">
        <v>66</v>
      </c>
      <c r="J40" s="9" t="n">
        <v>44.7</v>
      </c>
      <c r="K40" s="12" t="n">
        <v>2520.1754</v>
      </c>
      <c r="L40" s="9" t="n">
        <v>318</v>
      </c>
      <c r="M40" s="9" t="n">
        <v>340</v>
      </c>
    </row>
    <row r="41" customFormat="false" ht="24" hidden="false" customHeight="true" outlineLevel="0" collapsed="false">
      <c r="A41" s="9"/>
      <c r="B41" s="9"/>
      <c r="C41" s="9"/>
      <c r="D41" s="10"/>
      <c r="E41" s="9"/>
      <c r="F41" s="9"/>
      <c r="G41" s="9"/>
      <c r="H41" s="11"/>
      <c r="I41" s="9" t="s">
        <v>67</v>
      </c>
      <c r="J41" s="9" t="n">
        <v>60.4</v>
      </c>
      <c r="K41" s="12" t="n">
        <v>1707.0245</v>
      </c>
      <c r="L41" s="9" t="n">
        <v>47</v>
      </c>
      <c r="M41" s="9" t="n">
        <v>62</v>
      </c>
    </row>
    <row r="42" customFormat="false" ht="24" hidden="false" customHeight="true" outlineLevel="0" collapsed="false">
      <c r="A42" s="9"/>
      <c r="B42" s="9"/>
      <c r="C42" s="9"/>
      <c r="D42" s="10"/>
      <c r="E42" s="9"/>
      <c r="F42" s="9"/>
      <c r="G42" s="9"/>
      <c r="H42" s="11"/>
      <c r="I42" s="9" t="s">
        <v>68</v>
      </c>
      <c r="J42" s="9" t="n">
        <v>59.7</v>
      </c>
      <c r="K42" s="12" t="n">
        <v>2095.119</v>
      </c>
      <c r="L42" s="9" t="n">
        <v>199</v>
      </c>
      <c r="M42" s="9" t="n">
        <v>217</v>
      </c>
    </row>
    <row r="43" customFormat="false" ht="24" hidden="false" customHeight="true" outlineLevel="0" collapsed="false">
      <c r="A43" s="9"/>
      <c r="B43" s="9"/>
      <c r="C43" s="9"/>
      <c r="D43" s="10"/>
      <c r="E43" s="9"/>
      <c r="F43" s="9"/>
      <c r="G43" s="9"/>
      <c r="H43" s="11"/>
      <c r="I43" s="9" t="s">
        <v>69</v>
      </c>
      <c r="J43" s="9" t="n">
        <v>37.7</v>
      </c>
      <c r="K43" s="12" t="n">
        <v>2726.2642</v>
      </c>
      <c r="L43" s="9" t="n">
        <v>487</v>
      </c>
      <c r="M43" s="9" t="n">
        <v>509</v>
      </c>
    </row>
    <row r="44" s="14" customFormat="true" ht="24" hidden="false" customHeight="true" outlineLevel="0" collapsed="false">
      <c r="A44" s="9" t="n">
        <v>2</v>
      </c>
      <c r="B44" s="9" t="s">
        <v>70</v>
      </c>
      <c r="C44" s="9" t="s">
        <v>71</v>
      </c>
      <c r="D44" s="10" t="n">
        <v>92460.6</v>
      </c>
      <c r="E44" s="9" t="n">
        <v>1</v>
      </c>
      <c r="F44" s="9" t="n">
        <v>1</v>
      </c>
      <c r="G44" s="9" t="n">
        <v>1</v>
      </c>
      <c r="H44" s="11" t="n">
        <v>0.0175</v>
      </c>
      <c r="I44" s="9" t="s">
        <v>72</v>
      </c>
      <c r="J44" s="9" t="n">
        <v>64.5</v>
      </c>
      <c r="K44" s="12" t="n">
        <v>1485.7551</v>
      </c>
      <c r="L44" s="9" t="n">
        <v>435</v>
      </c>
      <c r="M44" s="9" t="n">
        <v>448</v>
      </c>
    </row>
    <row r="45" customFormat="false" ht="24" hidden="false" customHeight="true" outlineLevel="0" collapsed="false">
      <c r="A45" s="9" t="n">
        <v>139</v>
      </c>
      <c r="B45" s="9" t="s">
        <v>73</v>
      </c>
      <c r="C45" s="9" t="s">
        <v>74</v>
      </c>
      <c r="D45" s="10" t="n">
        <v>17190</v>
      </c>
      <c r="E45" s="9" t="n">
        <v>3</v>
      </c>
      <c r="F45" s="9" t="n">
        <v>3</v>
      </c>
      <c r="G45" s="9" t="n">
        <v>6</v>
      </c>
      <c r="H45" s="11" t="n">
        <v>0.316</v>
      </c>
      <c r="I45" s="9" t="s">
        <v>75</v>
      </c>
      <c r="J45" s="9" t="n">
        <v>26.7</v>
      </c>
      <c r="K45" s="12" t="n">
        <v>1163.6314</v>
      </c>
      <c r="L45" s="9" t="n">
        <v>40</v>
      </c>
      <c r="M45" s="9" t="n">
        <v>49</v>
      </c>
    </row>
    <row r="46" customFormat="false" ht="24" hidden="false" customHeight="true" outlineLevel="0" collapsed="false">
      <c r="A46" s="9"/>
      <c r="B46" s="9"/>
      <c r="C46" s="9"/>
      <c r="D46" s="10"/>
      <c r="E46" s="9"/>
      <c r="F46" s="9"/>
      <c r="G46" s="9"/>
      <c r="H46" s="11"/>
      <c r="I46" s="9" t="s">
        <v>76</v>
      </c>
      <c r="J46" s="9" t="n">
        <v>38.5</v>
      </c>
      <c r="K46" s="12" t="n">
        <v>2325.1656</v>
      </c>
      <c r="L46" s="9" t="n">
        <v>125</v>
      </c>
      <c r="M46" s="9" t="n">
        <v>143</v>
      </c>
    </row>
    <row r="47" customFormat="false" ht="24" hidden="false" customHeight="true" outlineLevel="0" collapsed="false">
      <c r="A47" s="9"/>
      <c r="B47" s="9"/>
      <c r="C47" s="9"/>
      <c r="D47" s="10"/>
      <c r="E47" s="9"/>
      <c r="F47" s="9"/>
      <c r="G47" s="9"/>
      <c r="H47" s="11"/>
      <c r="I47" s="9" t="s">
        <v>77</v>
      </c>
      <c r="J47" s="9" t="n">
        <v>44.2</v>
      </c>
      <c r="K47" s="12" t="n">
        <v>2148.0621</v>
      </c>
      <c r="L47" s="9" t="n">
        <v>67</v>
      </c>
      <c r="M47" s="9" t="n">
        <v>85</v>
      </c>
    </row>
    <row r="48" customFormat="false" ht="24" hidden="false" customHeight="true" outlineLevel="0" collapsed="false">
      <c r="A48" s="9" t="n">
        <v>179</v>
      </c>
      <c r="B48" s="9" t="s">
        <v>78</v>
      </c>
      <c r="C48" s="9" t="s">
        <v>79</v>
      </c>
      <c r="D48" s="10" t="n">
        <v>36636.4</v>
      </c>
      <c r="E48" s="9" t="n">
        <v>7</v>
      </c>
      <c r="F48" s="9" t="n">
        <v>7</v>
      </c>
      <c r="G48" s="9" t="n">
        <v>9</v>
      </c>
      <c r="H48" s="11" t="n">
        <v>0.266</v>
      </c>
      <c r="I48" s="9" t="s">
        <v>80</v>
      </c>
      <c r="J48" s="9" t="n">
        <v>19.2</v>
      </c>
      <c r="K48" s="12" t="n">
        <v>2291.0631</v>
      </c>
      <c r="L48" s="9" t="n">
        <v>67</v>
      </c>
      <c r="M48" s="9" t="n">
        <v>87</v>
      </c>
    </row>
    <row r="49" customFormat="false" ht="24" hidden="false" customHeight="true" outlineLevel="0" collapsed="false">
      <c r="A49" s="9"/>
      <c r="B49" s="9"/>
      <c r="C49" s="9"/>
      <c r="D49" s="10"/>
      <c r="E49" s="9"/>
      <c r="F49" s="9"/>
      <c r="G49" s="9"/>
      <c r="H49" s="11"/>
      <c r="I49" s="9" t="s">
        <v>81</v>
      </c>
      <c r="J49" s="9" t="n">
        <v>47.8</v>
      </c>
      <c r="K49" s="12" t="n">
        <v>1487.841</v>
      </c>
      <c r="L49" s="9" t="n">
        <v>194</v>
      </c>
      <c r="M49" s="9" t="n">
        <v>206</v>
      </c>
    </row>
    <row r="50" customFormat="false" ht="24" hidden="false" customHeight="true" outlineLevel="0" collapsed="false">
      <c r="A50" s="9"/>
      <c r="B50" s="9"/>
      <c r="C50" s="9"/>
      <c r="D50" s="10"/>
      <c r="E50" s="9"/>
      <c r="F50" s="9"/>
      <c r="G50" s="9"/>
      <c r="H50" s="11"/>
      <c r="I50" s="9" t="s">
        <v>82</v>
      </c>
      <c r="J50" s="9" t="n">
        <v>53.2</v>
      </c>
      <c r="K50" s="12" t="n">
        <v>1543.8851</v>
      </c>
      <c r="L50" s="9" t="n">
        <v>255</v>
      </c>
      <c r="M50" s="9" t="n">
        <v>268</v>
      </c>
    </row>
    <row r="51" customFormat="false" ht="24" hidden="false" customHeight="true" outlineLevel="0" collapsed="false">
      <c r="A51" s="9"/>
      <c r="B51" s="9"/>
      <c r="C51" s="9"/>
      <c r="D51" s="10"/>
      <c r="E51" s="9"/>
      <c r="F51" s="9"/>
      <c r="G51" s="9"/>
      <c r="H51" s="11"/>
      <c r="I51" s="9" t="s">
        <v>83</v>
      </c>
      <c r="J51" s="9" t="n">
        <v>62.6</v>
      </c>
      <c r="K51" s="12" t="n">
        <v>1326.688</v>
      </c>
      <c r="L51" s="9" t="n">
        <v>88</v>
      </c>
      <c r="M51" s="9" t="n">
        <v>98</v>
      </c>
    </row>
    <row r="52" customFormat="false" ht="24" hidden="false" customHeight="true" outlineLevel="0" collapsed="false">
      <c r="A52" s="9"/>
      <c r="B52" s="9"/>
      <c r="C52" s="9"/>
      <c r="D52" s="10"/>
      <c r="E52" s="9"/>
      <c r="F52" s="9"/>
      <c r="G52" s="9"/>
      <c r="H52" s="11"/>
      <c r="I52" s="9" t="s">
        <v>84</v>
      </c>
      <c r="J52" s="9" t="n">
        <v>56.5</v>
      </c>
      <c r="K52" s="12" t="n">
        <v>1908.9127</v>
      </c>
      <c r="L52" s="9" t="n">
        <v>215</v>
      </c>
      <c r="M52" s="9" t="n">
        <v>230</v>
      </c>
    </row>
    <row r="53" customFormat="false" ht="24" hidden="false" customHeight="true" outlineLevel="0" collapsed="false">
      <c r="A53" s="9"/>
      <c r="B53" s="9"/>
      <c r="C53" s="9"/>
      <c r="D53" s="10"/>
      <c r="E53" s="9"/>
      <c r="F53" s="9"/>
      <c r="G53" s="9"/>
      <c r="H53" s="11"/>
      <c r="I53" s="9" t="s">
        <v>85</v>
      </c>
      <c r="J53" s="9" t="n">
        <v>71.1</v>
      </c>
      <c r="K53" s="12" t="n">
        <v>1666.7747</v>
      </c>
      <c r="L53" s="9" t="n">
        <v>217</v>
      </c>
      <c r="M53" s="9" t="n">
        <v>230</v>
      </c>
    </row>
    <row r="54" customFormat="false" ht="24" hidden="false" customHeight="true" outlineLevel="0" collapsed="false">
      <c r="A54" s="9"/>
      <c r="B54" s="9"/>
      <c r="C54" s="9"/>
      <c r="D54" s="10"/>
      <c r="E54" s="9"/>
      <c r="F54" s="9"/>
      <c r="G54" s="9"/>
      <c r="H54" s="11"/>
      <c r="I54" s="9" t="s">
        <v>86</v>
      </c>
      <c r="J54" s="9" t="n">
        <v>60.5</v>
      </c>
      <c r="K54" s="12" t="n">
        <v>1460.8049</v>
      </c>
      <c r="L54" s="9" t="n">
        <v>235</v>
      </c>
      <c r="M54" s="9" t="n">
        <v>247</v>
      </c>
    </row>
    <row r="55" customFormat="false" ht="24" hidden="false" customHeight="true" outlineLevel="0" collapsed="false">
      <c r="A55" s="9" t="n">
        <v>163</v>
      </c>
      <c r="B55" s="9" t="s">
        <v>87</v>
      </c>
      <c r="C55" s="9" t="s">
        <v>88</v>
      </c>
      <c r="D55" s="10" t="n">
        <v>57127.7</v>
      </c>
      <c r="E55" s="9" t="n">
        <v>15</v>
      </c>
      <c r="F55" s="9" t="n">
        <v>18</v>
      </c>
      <c r="G55" s="9" t="n">
        <v>33</v>
      </c>
      <c r="H55" s="11" t="n">
        <v>0.373</v>
      </c>
      <c r="I55" s="9" t="s">
        <v>46</v>
      </c>
      <c r="J55" s="9" t="n">
        <v>43.4</v>
      </c>
      <c r="K55" s="12" t="n">
        <v>1202.6059</v>
      </c>
      <c r="L55" s="9" t="n">
        <v>123</v>
      </c>
      <c r="M55" s="9" t="n">
        <v>132</v>
      </c>
    </row>
    <row r="56" customFormat="false" ht="24" hidden="false" customHeight="true" outlineLevel="0" collapsed="false">
      <c r="A56" s="9"/>
      <c r="B56" s="9"/>
      <c r="C56" s="9"/>
      <c r="D56" s="10"/>
      <c r="E56" s="9"/>
      <c r="F56" s="9"/>
      <c r="G56" s="9"/>
      <c r="H56" s="11"/>
      <c r="I56" s="9" t="s">
        <v>89</v>
      </c>
      <c r="J56" s="9" t="n">
        <v>93.6</v>
      </c>
      <c r="K56" s="12" t="n">
        <v>1965.0448</v>
      </c>
      <c r="L56" s="9" t="n">
        <v>233</v>
      </c>
      <c r="M56" s="9" t="n">
        <v>249</v>
      </c>
    </row>
    <row r="57" customFormat="false" ht="24" hidden="false" customHeight="true" outlineLevel="0" collapsed="false">
      <c r="A57" s="9"/>
      <c r="B57" s="9"/>
      <c r="C57" s="9"/>
      <c r="D57" s="10"/>
      <c r="E57" s="9"/>
      <c r="F57" s="9"/>
      <c r="G57" s="9"/>
      <c r="H57" s="11"/>
      <c r="I57" s="9" t="s">
        <v>90</v>
      </c>
      <c r="J57" s="9" t="n">
        <v>37.2</v>
      </c>
      <c r="K57" s="12" t="n">
        <v>2420.2288</v>
      </c>
      <c r="L57" s="9" t="n">
        <v>353</v>
      </c>
      <c r="M57" s="9" t="n">
        <v>372</v>
      </c>
    </row>
    <row r="58" customFormat="false" ht="24" hidden="false" customHeight="true" outlineLevel="0" collapsed="false">
      <c r="A58" s="9"/>
      <c r="B58" s="9"/>
      <c r="C58" s="9"/>
      <c r="D58" s="10"/>
      <c r="E58" s="9"/>
      <c r="F58" s="9"/>
      <c r="G58" s="9"/>
      <c r="H58" s="11"/>
      <c r="I58" s="9" t="s">
        <v>91</v>
      </c>
      <c r="J58" s="9" t="n">
        <v>30.9</v>
      </c>
      <c r="K58" s="12" t="n">
        <v>966.5666</v>
      </c>
      <c r="L58" s="9" t="n">
        <v>303</v>
      </c>
      <c r="M58" s="9" t="n">
        <v>310</v>
      </c>
    </row>
    <row r="59" customFormat="false" ht="24" hidden="false" customHeight="true" outlineLevel="0" collapsed="false">
      <c r="A59" s="9"/>
      <c r="B59" s="9"/>
      <c r="C59" s="9"/>
      <c r="D59" s="10"/>
      <c r="E59" s="9"/>
      <c r="F59" s="9"/>
      <c r="G59" s="9"/>
      <c r="H59" s="11"/>
      <c r="I59" s="9" t="s">
        <v>92</v>
      </c>
      <c r="J59" s="9" t="n">
        <v>64.3</v>
      </c>
      <c r="K59" s="12" t="n">
        <v>1833.9138</v>
      </c>
      <c r="L59" s="9" t="n">
        <v>288</v>
      </c>
      <c r="M59" s="9" t="n">
        <v>302</v>
      </c>
    </row>
    <row r="60" customFormat="false" ht="24" hidden="false" customHeight="true" outlineLevel="0" collapsed="false">
      <c r="A60" s="9"/>
      <c r="B60" s="9"/>
      <c r="C60" s="9"/>
      <c r="D60" s="10"/>
      <c r="E60" s="9"/>
      <c r="F60" s="9"/>
      <c r="G60" s="9"/>
      <c r="H60" s="11"/>
      <c r="I60" s="9" t="s">
        <v>48</v>
      </c>
      <c r="J60" s="9" t="n">
        <v>54.3</v>
      </c>
      <c r="K60" s="12" t="n">
        <v>1206.6294</v>
      </c>
      <c r="L60" s="9" t="n">
        <v>319</v>
      </c>
      <c r="M60" s="9" t="n">
        <v>328</v>
      </c>
    </row>
    <row r="61" customFormat="false" ht="24" hidden="false" customHeight="true" outlineLevel="0" collapsed="false">
      <c r="A61" s="9"/>
      <c r="B61" s="9"/>
      <c r="C61" s="9"/>
      <c r="D61" s="10"/>
      <c r="E61" s="9"/>
      <c r="F61" s="9"/>
      <c r="G61" s="9"/>
      <c r="H61" s="11"/>
      <c r="I61" s="9" t="s">
        <v>42</v>
      </c>
      <c r="J61" s="9" t="n">
        <v>95.4</v>
      </c>
      <c r="K61" s="12" t="n">
        <v>2640.3563</v>
      </c>
      <c r="L61" s="9" t="n">
        <v>173</v>
      </c>
      <c r="M61" s="9" t="n">
        <v>197</v>
      </c>
    </row>
    <row r="62" customFormat="false" ht="24" hidden="false" customHeight="true" outlineLevel="0" collapsed="false">
      <c r="A62" s="9"/>
      <c r="B62" s="9"/>
      <c r="C62" s="9"/>
      <c r="D62" s="10"/>
      <c r="E62" s="9"/>
      <c r="F62" s="9"/>
      <c r="G62" s="9"/>
      <c r="H62" s="11"/>
      <c r="I62" s="9" t="s">
        <v>93</v>
      </c>
      <c r="J62" s="9" t="n">
        <v>46.1</v>
      </c>
      <c r="K62" s="12" t="n">
        <v>3141.5958</v>
      </c>
      <c r="L62" s="9" t="n">
        <v>134</v>
      </c>
      <c r="M62" s="9" t="n">
        <v>164</v>
      </c>
    </row>
    <row r="63" customFormat="false" ht="24" hidden="false" customHeight="true" outlineLevel="0" collapsed="false">
      <c r="A63" s="9"/>
      <c r="B63" s="9"/>
      <c r="C63" s="9"/>
      <c r="D63" s="10"/>
      <c r="E63" s="9"/>
      <c r="F63" s="9"/>
      <c r="G63" s="9"/>
      <c r="H63" s="11"/>
      <c r="I63" s="9" t="s">
        <v>43</v>
      </c>
      <c r="J63" s="9" t="n">
        <v>109</v>
      </c>
      <c r="K63" s="12" t="n">
        <v>2985.4947</v>
      </c>
      <c r="L63" s="9" t="n">
        <v>135</v>
      </c>
      <c r="M63" s="9" t="n">
        <v>164</v>
      </c>
    </row>
    <row r="64" customFormat="false" ht="24" hidden="false" customHeight="true" outlineLevel="0" collapsed="false">
      <c r="A64" s="9"/>
      <c r="B64" s="9"/>
      <c r="C64" s="9"/>
      <c r="D64" s="10"/>
      <c r="E64" s="9"/>
      <c r="F64" s="9"/>
      <c r="G64" s="9"/>
      <c r="H64" s="11"/>
      <c r="I64" s="9" t="s">
        <v>94</v>
      </c>
      <c r="J64" s="9" t="n">
        <v>31.2</v>
      </c>
      <c r="K64" s="12" t="n">
        <v>1081.6776</v>
      </c>
      <c r="L64" s="9" t="n">
        <v>257</v>
      </c>
      <c r="M64" s="9" t="n">
        <v>265</v>
      </c>
    </row>
    <row r="65" customFormat="false" ht="24" hidden="false" customHeight="true" outlineLevel="0" collapsed="false">
      <c r="A65" s="9"/>
      <c r="B65" s="9"/>
      <c r="C65" s="9"/>
      <c r="D65" s="10"/>
      <c r="E65" s="9"/>
      <c r="F65" s="9"/>
      <c r="G65" s="9"/>
      <c r="H65" s="11"/>
      <c r="I65" s="9" t="s">
        <v>52</v>
      </c>
      <c r="J65" s="9" t="n">
        <v>89.6</v>
      </c>
      <c r="K65" s="12" t="n">
        <v>1780.8355</v>
      </c>
      <c r="L65" s="9" t="n">
        <v>84</v>
      </c>
      <c r="M65" s="9" t="n">
        <v>99</v>
      </c>
    </row>
    <row r="66" customFormat="false" ht="24" hidden="false" customHeight="true" outlineLevel="0" collapsed="false">
      <c r="A66" s="9"/>
      <c r="B66" s="9"/>
      <c r="C66" s="9"/>
      <c r="D66" s="10"/>
      <c r="E66" s="9"/>
      <c r="F66" s="9"/>
      <c r="G66" s="9"/>
      <c r="H66" s="11"/>
      <c r="I66" s="9" t="s">
        <v>44</v>
      </c>
      <c r="J66" s="9" t="n">
        <v>87.5</v>
      </c>
      <c r="K66" s="12" t="n">
        <v>1666.8328</v>
      </c>
      <c r="L66" s="9" t="n">
        <v>373</v>
      </c>
      <c r="M66" s="9" t="n">
        <v>387</v>
      </c>
    </row>
    <row r="67" customFormat="false" ht="24" hidden="false" customHeight="true" outlineLevel="0" collapsed="false">
      <c r="A67" s="9"/>
      <c r="B67" s="9"/>
      <c r="C67" s="9"/>
      <c r="D67" s="10"/>
      <c r="E67" s="9"/>
      <c r="F67" s="9"/>
      <c r="G67" s="9"/>
      <c r="H67" s="11"/>
      <c r="I67" s="9" t="s">
        <v>45</v>
      </c>
      <c r="J67" s="9" t="n">
        <v>79.3</v>
      </c>
      <c r="K67" s="12" t="n">
        <v>1794.9279</v>
      </c>
      <c r="L67" s="9" t="n">
        <v>373</v>
      </c>
      <c r="M67" s="9" t="n">
        <v>388</v>
      </c>
    </row>
    <row r="68" customFormat="false" ht="24" hidden="false" customHeight="true" outlineLevel="0" collapsed="false">
      <c r="A68" s="9"/>
      <c r="B68" s="9"/>
      <c r="C68" s="9"/>
      <c r="D68" s="10"/>
      <c r="E68" s="9"/>
      <c r="F68" s="9"/>
      <c r="G68" s="9"/>
      <c r="H68" s="11"/>
      <c r="I68" s="9" t="s">
        <v>54</v>
      </c>
      <c r="J68" s="9" t="n">
        <v>67.2</v>
      </c>
      <c r="K68" s="12" t="n">
        <v>1424.7791</v>
      </c>
      <c r="L68" s="9" t="n">
        <v>198</v>
      </c>
      <c r="M68" s="9" t="n">
        <v>209</v>
      </c>
    </row>
    <row r="69" customFormat="false" ht="24" hidden="false" customHeight="true" outlineLevel="0" collapsed="false">
      <c r="A69" s="9"/>
      <c r="B69" s="9"/>
      <c r="C69" s="9"/>
      <c r="D69" s="10"/>
      <c r="E69" s="9"/>
      <c r="F69" s="9"/>
      <c r="G69" s="9"/>
      <c r="H69" s="11"/>
      <c r="I69" s="9" t="s">
        <v>55</v>
      </c>
      <c r="J69" s="9" t="n">
        <v>63.5</v>
      </c>
      <c r="K69" s="12" t="n">
        <v>1552.8742</v>
      </c>
      <c r="L69" s="9" t="n">
        <v>198</v>
      </c>
      <c r="M69" s="9" t="n">
        <v>210</v>
      </c>
    </row>
    <row r="70" customFormat="false" ht="34.5" hidden="false" customHeight="true" outlineLevel="0" collapsed="false">
      <c r="A70" s="9" t="n">
        <v>49</v>
      </c>
      <c r="B70" s="9" t="s">
        <v>95</v>
      </c>
      <c r="C70" s="9" t="s">
        <v>96</v>
      </c>
      <c r="D70" s="10" t="n">
        <v>46836.4</v>
      </c>
      <c r="E70" s="9" t="n">
        <v>1</v>
      </c>
      <c r="F70" s="9" t="n">
        <v>1</v>
      </c>
      <c r="G70" s="9" t="n">
        <v>1</v>
      </c>
      <c r="H70" s="11" t="n">
        <v>0.0345</v>
      </c>
      <c r="I70" s="9" t="s">
        <v>97</v>
      </c>
      <c r="J70" s="9" t="n">
        <v>69.6</v>
      </c>
      <c r="K70" s="12" t="n">
        <v>1561.7686</v>
      </c>
      <c r="L70" s="9" t="n">
        <v>314</v>
      </c>
      <c r="M70" s="9" t="n">
        <v>327</v>
      </c>
    </row>
    <row r="71" customFormat="false" ht="34.5" hidden="false" customHeight="true" outlineLevel="0" collapsed="false">
      <c r="A71" s="9" t="s">
        <v>98</v>
      </c>
      <c r="B71" s="9" t="s">
        <v>99</v>
      </c>
      <c r="C71" s="9" t="s">
        <v>100</v>
      </c>
      <c r="D71" s="10" t="n">
        <v>23695.8</v>
      </c>
      <c r="E71" s="9" t="n">
        <v>5</v>
      </c>
      <c r="F71" s="9" t="n">
        <v>5</v>
      </c>
      <c r="G71" s="9" t="n">
        <v>7</v>
      </c>
      <c r="H71" s="11" t="n">
        <v>0.086</v>
      </c>
      <c r="I71" s="9" t="s">
        <v>101</v>
      </c>
      <c r="J71" s="9" t="n">
        <v>42.4</v>
      </c>
      <c r="K71" s="12" t="n">
        <v>1471.7945</v>
      </c>
      <c r="L71" s="9" t="n">
        <v>247</v>
      </c>
      <c r="M71" s="9" t="n">
        <v>260</v>
      </c>
    </row>
    <row r="72" customFormat="false" ht="24" hidden="false" customHeight="true" outlineLevel="0" collapsed="false">
      <c r="A72" s="9"/>
      <c r="B72" s="9"/>
      <c r="C72" s="9"/>
      <c r="D72" s="10"/>
      <c r="E72" s="9"/>
      <c r="F72" s="9"/>
      <c r="G72" s="9"/>
      <c r="H72" s="11"/>
      <c r="I72" s="9" t="s">
        <v>102</v>
      </c>
      <c r="J72" s="9" t="n">
        <v>60.7</v>
      </c>
      <c r="K72" s="12" t="n">
        <v>1457.7277</v>
      </c>
      <c r="L72" s="9" t="n">
        <v>146</v>
      </c>
      <c r="M72" s="9" t="n">
        <v>158</v>
      </c>
    </row>
    <row r="73" customFormat="false" ht="24" hidden="false" customHeight="true" outlineLevel="0" collapsed="false">
      <c r="A73" s="9"/>
      <c r="B73" s="9"/>
      <c r="C73" s="9"/>
      <c r="D73" s="10"/>
      <c r="E73" s="9"/>
      <c r="F73" s="9"/>
      <c r="G73" s="9"/>
      <c r="H73" s="11"/>
      <c r="I73" s="9" t="s">
        <v>103</v>
      </c>
      <c r="J73" s="9" t="n">
        <v>37.8</v>
      </c>
      <c r="K73" s="12" t="n">
        <v>1302.5791</v>
      </c>
      <c r="L73" s="9" t="n">
        <v>99</v>
      </c>
      <c r="M73" s="9" t="n">
        <v>109</v>
      </c>
    </row>
    <row r="74" customFormat="false" ht="24" hidden="false" customHeight="true" outlineLevel="0" collapsed="false">
      <c r="A74" s="9"/>
      <c r="B74" s="9"/>
      <c r="C74" s="9"/>
      <c r="D74" s="10"/>
      <c r="E74" s="9"/>
      <c r="F74" s="9"/>
      <c r="G74" s="9"/>
      <c r="H74" s="11"/>
      <c r="I74" s="9" t="s">
        <v>104</v>
      </c>
      <c r="J74" s="9" t="n">
        <v>84.8</v>
      </c>
      <c r="K74" s="12" t="n">
        <v>1364.7063</v>
      </c>
      <c r="L74" s="9" t="n">
        <v>72</v>
      </c>
      <c r="M74" s="9" t="n">
        <v>84</v>
      </c>
    </row>
    <row r="75" customFormat="false" ht="24" hidden="false" customHeight="true" outlineLevel="0" collapsed="false">
      <c r="A75" s="9"/>
      <c r="B75" s="9"/>
      <c r="C75" s="9"/>
      <c r="D75" s="10"/>
      <c r="E75" s="9"/>
      <c r="F75" s="9"/>
      <c r="G75" s="9"/>
      <c r="H75" s="11"/>
      <c r="I75" s="9" t="s">
        <v>105</v>
      </c>
      <c r="J75" s="9" t="n">
        <v>76.9</v>
      </c>
      <c r="K75" s="12" t="n">
        <v>1626.8317</v>
      </c>
      <c r="L75" s="9" t="n">
        <v>96</v>
      </c>
      <c r="M75" s="9" t="n">
        <v>109</v>
      </c>
    </row>
    <row r="76" customFormat="false" ht="35.25" hidden="false" customHeight="true" outlineLevel="0" collapsed="false">
      <c r="A76" s="13" t="n">
        <v>174178179183</v>
      </c>
      <c r="B76" s="9" t="s">
        <v>106</v>
      </c>
      <c r="C76" s="9" t="s">
        <v>107</v>
      </c>
      <c r="D76" s="10" t="n">
        <v>43783.6</v>
      </c>
      <c r="E76" s="9" t="n">
        <v>1</v>
      </c>
      <c r="F76" s="9" t="n">
        <v>1</v>
      </c>
      <c r="G76" s="9" t="n">
        <v>2</v>
      </c>
      <c r="H76" s="11" t="n">
        <v>0.101</v>
      </c>
      <c r="I76" s="9" t="s">
        <v>108</v>
      </c>
      <c r="J76" s="9" t="n">
        <v>38.8</v>
      </c>
      <c r="K76" s="12" t="n">
        <v>2594.4132</v>
      </c>
      <c r="L76" s="9" t="n">
        <v>237</v>
      </c>
      <c r="M76" s="9" t="n">
        <v>260</v>
      </c>
    </row>
    <row r="77" customFormat="false" ht="36.75" hidden="false" customHeight="true" outlineLevel="0" collapsed="false">
      <c r="A77" s="9" t="s">
        <v>109</v>
      </c>
      <c r="B77" s="9" t="s">
        <v>110</v>
      </c>
      <c r="C77" s="9" t="s">
        <v>111</v>
      </c>
      <c r="D77" s="10" t="n">
        <v>46836.4</v>
      </c>
      <c r="E77" s="9" t="n">
        <v>1</v>
      </c>
      <c r="F77" s="9" t="n">
        <v>1</v>
      </c>
      <c r="G77" s="9" t="n">
        <v>1</v>
      </c>
      <c r="H77" s="11" t="n">
        <v>0.0345</v>
      </c>
      <c r="I77" s="9" t="s">
        <v>97</v>
      </c>
      <c r="J77" s="9" t="n">
        <v>69.6</v>
      </c>
      <c r="K77" s="12" t="n">
        <v>1561.7686</v>
      </c>
      <c r="L77" s="9" t="n">
        <v>314</v>
      </c>
      <c r="M77" s="9" t="n">
        <v>327</v>
      </c>
    </row>
    <row r="78" customFormat="false" ht="24" hidden="false" customHeight="true" outlineLevel="0" collapsed="false">
      <c r="A78" s="9" t="n">
        <v>137</v>
      </c>
      <c r="B78" s="9" t="s">
        <v>112</v>
      </c>
      <c r="C78" s="9" t="s">
        <v>113</v>
      </c>
      <c r="D78" s="10" t="n">
        <v>11657.2</v>
      </c>
      <c r="E78" s="9" t="n">
        <v>1</v>
      </c>
      <c r="F78" s="9" t="n">
        <v>1</v>
      </c>
      <c r="G78" s="9" t="n">
        <v>2</v>
      </c>
      <c r="H78" s="11" t="n">
        <v>0.124</v>
      </c>
      <c r="I78" s="9" t="s">
        <v>114</v>
      </c>
      <c r="J78" s="9" t="n">
        <v>70.2</v>
      </c>
      <c r="K78" s="12" t="n">
        <v>1320.6438</v>
      </c>
      <c r="L78" s="9" t="n">
        <v>9</v>
      </c>
      <c r="M78" s="9" t="n">
        <v>21</v>
      </c>
    </row>
    <row r="79" s="14" customFormat="true" ht="24" hidden="false" customHeight="true" outlineLevel="0" collapsed="false">
      <c r="A79" s="9" t="n">
        <v>148</v>
      </c>
      <c r="B79" s="9" t="s">
        <v>115</v>
      </c>
      <c r="C79" s="9" t="s">
        <v>116</v>
      </c>
      <c r="D79" s="10" t="n">
        <v>83809.6</v>
      </c>
      <c r="E79" s="9" t="n">
        <v>1</v>
      </c>
      <c r="F79" s="9" t="n">
        <v>1</v>
      </c>
      <c r="G79" s="9" t="n">
        <v>1</v>
      </c>
      <c r="H79" s="11" t="n">
        <v>0.0213</v>
      </c>
      <c r="I79" s="9" t="s">
        <v>117</v>
      </c>
      <c r="J79" s="9" t="n">
        <v>31.2</v>
      </c>
      <c r="K79" s="12" t="n">
        <v>1525.8341</v>
      </c>
      <c r="L79" s="9" t="n">
        <v>686</v>
      </c>
      <c r="M79" s="9" t="n">
        <v>701</v>
      </c>
    </row>
    <row r="80" customFormat="false" ht="31.5" hidden="false" customHeight="true" outlineLevel="0" collapsed="false">
      <c r="A80" s="13" t="n">
        <v>62157158162</v>
      </c>
      <c r="B80" s="9" t="s">
        <v>118</v>
      </c>
      <c r="C80" s="9" t="s">
        <v>119</v>
      </c>
      <c r="D80" s="10" t="n">
        <v>56662.4</v>
      </c>
      <c r="E80" s="9" t="n">
        <v>14</v>
      </c>
      <c r="F80" s="9" t="n">
        <v>18</v>
      </c>
      <c r="G80" s="9" t="n">
        <v>47</v>
      </c>
      <c r="H80" s="11" t="n">
        <v>0.315</v>
      </c>
      <c r="I80" s="9" t="s">
        <v>120</v>
      </c>
      <c r="J80" s="9" t="n">
        <v>29.8</v>
      </c>
      <c r="K80" s="12" t="n">
        <v>1814.8967</v>
      </c>
      <c r="L80" s="9" t="n">
        <v>348</v>
      </c>
      <c r="M80" s="9" t="n">
        <v>362</v>
      </c>
    </row>
    <row r="81" customFormat="false" ht="24" hidden="false" customHeight="true" outlineLevel="0" collapsed="false">
      <c r="A81" s="9"/>
      <c r="B81" s="9"/>
      <c r="C81" s="9"/>
      <c r="D81" s="10"/>
      <c r="E81" s="9"/>
      <c r="F81" s="9"/>
      <c r="G81" s="9"/>
      <c r="H81" s="11"/>
      <c r="I81" s="9" t="s">
        <v>121</v>
      </c>
      <c r="J81" s="9" t="n">
        <v>54.6</v>
      </c>
      <c r="K81" s="12" t="n">
        <v>1970.9978</v>
      </c>
      <c r="L81" s="9" t="n">
        <v>348</v>
      </c>
      <c r="M81" s="9" t="n">
        <v>363</v>
      </c>
    </row>
    <row r="82" customFormat="false" ht="24" hidden="false" customHeight="true" outlineLevel="0" collapsed="false">
      <c r="A82" s="9"/>
      <c r="B82" s="9"/>
      <c r="C82" s="9"/>
      <c r="D82" s="10"/>
      <c r="E82" s="9"/>
      <c r="F82" s="9"/>
      <c r="G82" s="9"/>
      <c r="H82" s="11"/>
      <c r="I82" s="9" t="s">
        <v>122</v>
      </c>
      <c r="J82" s="9" t="n">
        <v>43.4</v>
      </c>
      <c r="K82" s="12" t="n">
        <v>1394.6594</v>
      </c>
      <c r="L82" s="9" t="n">
        <v>162</v>
      </c>
      <c r="M82" s="9" t="n">
        <v>173</v>
      </c>
    </row>
    <row r="83" customFormat="false" ht="24" hidden="false" customHeight="true" outlineLevel="0" collapsed="false">
      <c r="A83" s="9"/>
      <c r="B83" s="9"/>
      <c r="C83" s="9"/>
      <c r="D83" s="10"/>
      <c r="E83" s="9"/>
      <c r="F83" s="9"/>
      <c r="G83" s="9"/>
      <c r="H83" s="11"/>
      <c r="I83" s="9" t="s">
        <v>123</v>
      </c>
      <c r="J83" s="9" t="n">
        <v>69.4</v>
      </c>
      <c r="K83" s="12" t="n">
        <v>1607.7483</v>
      </c>
      <c r="L83" s="9" t="n">
        <v>259</v>
      </c>
      <c r="M83" s="9" t="n">
        <v>271</v>
      </c>
    </row>
    <row r="84" customFormat="false" ht="24" hidden="false" customHeight="true" outlineLevel="0" collapsed="false">
      <c r="A84" s="9"/>
      <c r="B84" s="9"/>
      <c r="C84" s="9"/>
      <c r="D84" s="10"/>
      <c r="E84" s="9"/>
      <c r="F84" s="9"/>
      <c r="G84" s="9"/>
      <c r="H84" s="11"/>
      <c r="I84" s="9" t="s">
        <v>124</v>
      </c>
      <c r="J84" s="9" t="n">
        <v>48.8</v>
      </c>
      <c r="K84" s="12" t="n">
        <v>2806.3548</v>
      </c>
      <c r="L84" s="9" t="n">
        <v>235</v>
      </c>
      <c r="M84" s="9" t="n">
        <v>258</v>
      </c>
    </row>
    <row r="85" customFormat="false" ht="24" hidden="false" customHeight="true" outlineLevel="0" collapsed="false">
      <c r="A85" s="9"/>
      <c r="B85" s="9"/>
      <c r="C85" s="9"/>
      <c r="D85" s="10"/>
      <c r="E85" s="9"/>
      <c r="F85" s="9"/>
      <c r="G85" s="9"/>
      <c r="H85" s="11"/>
      <c r="I85" s="9" t="s">
        <v>125</v>
      </c>
      <c r="J85" s="9" t="n">
        <v>64.2</v>
      </c>
      <c r="K85" s="12" t="n">
        <v>1587.8172</v>
      </c>
      <c r="L85" s="9" t="n">
        <v>148</v>
      </c>
      <c r="M85" s="9" t="n">
        <v>161</v>
      </c>
    </row>
    <row r="86" customFormat="false" ht="24" hidden="false" customHeight="true" outlineLevel="0" collapsed="false">
      <c r="A86" s="9"/>
      <c r="B86" s="9"/>
      <c r="C86" s="9"/>
      <c r="D86" s="10"/>
      <c r="E86" s="9"/>
      <c r="F86" s="9"/>
      <c r="G86" s="9"/>
      <c r="H86" s="11"/>
      <c r="I86" s="9" t="s">
        <v>126</v>
      </c>
      <c r="J86" s="9" t="n">
        <v>33</v>
      </c>
      <c r="K86" s="12" t="n">
        <v>1645.8816</v>
      </c>
      <c r="L86" s="9" t="n">
        <v>290</v>
      </c>
      <c r="M86" s="9" t="n">
        <v>304</v>
      </c>
    </row>
    <row r="87" customFormat="false" ht="24" hidden="false" customHeight="true" outlineLevel="0" collapsed="false">
      <c r="A87" s="9"/>
      <c r="B87" s="9"/>
      <c r="C87" s="9"/>
      <c r="D87" s="10"/>
      <c r="E87" s="9"/>
      <c r="F87" s="9"/>
      <c r="G87" s="9"/>
      <c r="H87" s="11"/>
      <c r="I87" s="9" t="s">
        <v>127</v>
      </c>
      <c r="J87" s="9" t="n">
        <v>54.3</v>
      </c>
      <c r="K87" s="12" t="n">
        <v>1341.6844</v>
      </c>
      <c r="L87" s="9" t="n">
        <v>449</v>
      </c>
      <c r="M87" s="9" t="n">
        <v>460</v>
      </c>
    </row>
    <row r="88" customFormat="false" ht="24" hidden="false" customHeight="true" outlineLevel="0" collapsed="false">
      <c r="A88" s="9"/>
      <c r="B88" s="9"/>
      <c r="C88" s="9"/>
      <c r="D88" s="10"/>
      <c r="E88" s="9"/>
      <c r="F88" s="9"/>
      <c r="G88" s="9"/>
      <c r="H88" s="11"/>
      <c r="I88" s="9" t="s">
        <v>128</v>
      </c>
      <c r="J88" s="9" t="n">
        <v>29.5</v>
      </c>
      <c r="K88" s="12" t="n">
        <v>1469.7794</v>
      </c>
      <c r="L88" s="9" t="n">
        <v>449</v>
      </c>
      <c r="M88" s="9" t="n">
        <v>461</v>
      </c>
    </row>
    <row r="89" customFormat="false" ht="24" hidden="false" customHeight="true" outlineLevel="0" collapsed="false">
      <c r="A89" s="9"/>
      <c r="B89" s="9"/>
      <c r="C89" s="9"/>
      <c r="D89" s="10"/>
      <c r="E89" s="9"/>
      <c r="F89" s="9"/>
      <c r="G89" s="9"/>
      <c r="H89" s="11"/>
      <c r="I89" s="9" t="s">
        <v>129</v>
      </c>
      <c r="J89" s="9" t="n">
        <v>57.3</v>
      </c>
      <c r="K89" s="12" t="n">
        <v>1715.9122</v>
      </c>
      <c r="L89" s="9" t="n">
        <v>147</v>
      </c>
      <c r="M89" s="9" t="n">
        <v>161</v>
      </c>
    </row>
    <row r="90" customFormat="false" ht="24" hidden="false" customHeight="true" outlineLevel="0" collapsed="false">
      <c r="A90" s="9"/>
      <c r="B90" s="9"/>
      <c r="C90" s="9"/>
      <c r="D90" s="10"/>
      <c r="E90" s="9"/>
      <c r="F90" s="9"/>
      <c r="G90" s="9"/>
      <c r="H90" s="11"/>
      <c r="I90" s="9" t="s">
        <v>130</v>
      </c>
      <c r="J90" s="9" t="n">
        <v>87.1</v>
      </c>
      <c r="K90" s="12" t="n">
        <v>2719.3946</v>
      </c>
      <c r="L90" s="9" t="n">
        <v>305</v>
      </c>
      <c r="M90" s="9" t="n">
        <v>329</v>
      </c>
    </row>
    <row r="91" customFormat="false" ht="24" hidden="false" customHeight="true" outlineLevel="0" collapsed="false">
      <c r="A91" s="9"/>
      <c r="B91" s="9"/>
      <c r="C91" s="9"/>
      <c r="D91" s="10"/>
      <c r="E91" s="9"/>
      <c r="F91" s="9"/>
      <c r="G91" s="9"/>
      <c r="H91" s="11"/>
      <c r="I91" s="9" t="s">
        <v>131</v>
      </c>
      <c r="J91" s="9" t="n">
        <v>47.3</v>
      </c>
      <c r="K91" s="12" t="n">
        <v>1636.753</v>
      </c>
      <c r="L91" s="9" t="n">
        <v>434</v>
      </c>
      <c r="M91" s="9" t="n">
        <v>448</v>
      </c>
    </row>
    <row r="92" customFormat="false" ht="24" hidden="false" customHeight="true" outlineLevel="0" collapsed="false">
      <c r="A92" s="9"/>
      <c r="B92" s="9"/>
      <c r="C92" s="9"/>
      <c r="D92" s="10"/>
      <c r="E92" s="9"/>
      <c r="F92" s="9"/>
      <c r="G92" s="9"/>
      <c r="H92" s="11"/>
      <c r="I92" s="9" t="s">
        <v>132</v>
      </c>
      <c r="J92" s="9" t="n">
        <v>46</v>
      </c>
      <c r="K92" s="12" t="n">
        <v>1397.7066</v>
      </c>
      <c r="L92" s="9" t="n">
        <v>472</v>
      </c>
      <c r="M92" s="9" t="n">
        <v>482</v>
      </c>
    </row>
    <row r="93" customFormat="false" ht="24" hidden="false" customHeight="true" outlineLevel="0" collapsed="false">
      <c r="A93" s="9"/>
      <c r="B93" s="9"/>
      <c r="C93" s="9"/>
      <c r="D93" s="10"/>
      <c r="E93" s="9"/>
      <c r="F93" s="9"/>
      <c r="G93" s="9"/>
      <c r="H93" s="11"/>
      <c r="I93" s="9" t="s">
        <v>133</v>
      </c>
      <c r="J93" s="9" t="n">
        <v>100</v>
      </c>
      <c r="K93" s="12" t="n">
        <v>2591.2994</v>
      </c>
      <c r="L93" s="9" t="n">
        <v>306</v>
      </c>
      <c r="M93" s="9" t="n">
        <v>329</v>
      </c>
    </row>
    <row r="94" customFormat="false" ht="37.5" hidden="false" customHeight="true" outlineLevel="0" collapsed="false">
      <c r="A94" s="9" t="n">
        <v>148</v>
      </c>
      <c r="B94" s="9" t="s">
        <v>134</v>
      </c>
      <c r="C94" s="9" t="s">
        <v>107</v>
      </c>
      <c r="D94" s="10" t="n">
        <v>36231.6</v>
      </c>
      <c r="E94" s="9" t="n">
        <v>2</v>
      </c>
      <c r="F94" s="9" t="n">
        <v>2</v>
      </c>
      <c r="G94" s="9" t="n">
        <v>2</v>
      </c>
      <c r="H94" s="11" t="n">
        <v>0.125</v>
      </c>
      <c r="I94" s="9" t="s">
        <v>135</v>
      </c>
      <c r="J94" s="9" t="n">
        <v>36.1</v>
      </c>
      <c r="K94" s="12" t="n">
        <v>2213.1099</v>
      </c>
      <c r="L94" s="9" t="n">
        <v>121</v>
      </c>
      <c r="M94" s="9" t="n">
        <v>141</v>
      </c>
    </row>
    <row r="95" customFormat="false" ht="24" hidden="false" customHeight="true" outlineLevel="0" collapsed="false">
      <c r="A95" s="9"/>
      <c r="B95" s="9"/>
      <c r="C95" s="9"/>
      <c r="D95" s="10"/>
      <c r="E95" s="9"/>
      <c r="F95" s="9"/>
      <c r="G95" s="9"/>
      <c r="H95" s="11"/>
      <c r="I95" s="9" t="s">
        <v>136</v>
      </c>
      <c r="J95" s="9" t="n">
        <v>26.4</v>
      </c>
      <c r="K95" s="12" t="n">
        <v>2291.0543</v>
      </c>
      <c r="L95" s="9" t="n">
        <v>89</v>
      </c>
      <c r="M95" s="9" t="n">
        <v>109</v>
      </c>
    </row>
    <row r="96" customFormat="false" ht="24" hidden="false" customHeight="true" outlineLevel="0" collapsed="false">
      <c r="A96" s="13" t="n">
        <v>146147149150153</v>
      </c>
      <c r="B96" s="9" t="s">
        <v>137</v>
      </c>
      <c r="C96" s="9" t="s">
        <v>138</v>
      </c>
      <c r="D96" s="10" t="n">
        <v>36231.6</v>
      </c>
      <c r="E96" s="9" t="n">
        <v>6</v>
      </c>
      <c r="F96" s="9" t="n">
        <v>8</v>
      </c>
      <c r="G96" s="9" t="n">
        <v>10</v>
      </c>
      <c r="H96" s="11" t="n">
        <v>0.187</v>
      </c>
      <c r="I96" s="9" t="s">
        <v>59</v>
      </c>
      <c r="J96" s="9" t="n">
        <v>47.2</v>
      </c>
      <c r="K96" s="12" t="n">
        <v>1819.9047</v>
      </c>
      <c r="L96" s="9" t="n">
        <v>148</v>
      </c>
      <c r="M96" s="9" t="n">
        <v>164</v>
      </c>
    </row>
    <row r="97" customFormat="false" ht="24" hidden="false" customHeight="true" outlineLevel="0" collapsed="false">
      <c r="A97" s="9"/>
      <c r="B97" s="9"/>
      <c r="C97" s="9"/>
      <c r="D97" s="10"/>
      <c r="E97" s="9"/>
      <c r="F97" s="9"/>
      <c r="G97" s="9"/>
      <c r="H97" s="11"/>
      <c r="I97" s="9" t="s">
        <v>139</v>
      </c>
      <c r="J97" s="9" t="n">
        <v>44</v>
      </c>
      <c r="K97" s="12" t="n">
        <v>2385.2059</v>
      </c>
      <c r="L97" s="9" t="n">
        <v>120</v>
      </c>
      <c r="M97" s="9" t="n">
        <v>141</v>
      </c>
    </row>
    <row r="98" customFormat="false" ht="24" hidden="false" customHeight="true" outlineLevel="0" collapsed="false">
      <c r="A98" s="9"/>
      <c r="B98" s="9"/>
      <c r="C98" s="9"/>
      <c r="D98" s="10"/>
      <c r="E98" s="9"/>
      <c r="F98" s="9"/>
      <c r="G98" s="9"/>
      <c r="H98" s="11"/>
      <c r="I98" s="9" t="s">
        <v>140</v>
      </c>
      <c r="J98" s="9" t="n">
        <v>92.1</v>
      </c>
      <c r="K98" s="12" t="n">
        <v>2595.3607</v>
      </c>
      <c r="L98" s="9" t="n">
        <v>165</v>
      </c>
      <c r="M98" s="9" t="n">
        <v>188</v>
      </c>
    </row>
    <row r="99" customFormat="false" ht="24" hidden="false" customHeight="true" outlineLevel="0" collapsed="false">
      <c r="A99" s="9"/>
      <c r="B99" s="9"/>
      <c r="C99" s="9"/>
      <c r="D99" s="10"/>
      <c r="E99" s="9"/>
      <c r="F99" s="9"/>
      <c r="G99" s="9"/>
      <c r="H99" s="11"/>
      <c r="I99" s="9" t="s">
        <v>136</v>
      </c>
      <c r="J99" s="9" t="n">
        <v>42.4</v>
      </c>
      <c r="K99" s="12" t="n">
        <v>2291.0543</v>
      </c>
      <c r="L99" s="9" t="n">
        <v>89</v>
      </c>
      <c r="M99" s="9" t="n">
        <v>109</v>
      </c>
    </row>
    <row r="100" customFormat="false" ht="24" hidden="false" customHeight="true" outlineLevel="0" collapsed="false">
      <c r="A100" s="9"/>
      <c r="B100" s="9"/>
      <c r="C100" s="9"/>
      <c r="D100" s="10"/>
      <c r="E100" s="9"/>
      <c r="F100" s="9"/>
      <c r="G100" s="9"/>
      <c r="H100" s="11"/>
      <c r="I100" s="9" t="s">
        <v>135</v>
      </c>
      <c r="J100" s="9" t="n">
        <v>58.5</v>
      </c>
      <c r="K100" s="12" t="n">
        <v>2213.1099</v>
      </c>
      <c r="L100" s="9" t="n">
        <v>121</v>
      </c>
      <c r="M100" s="9" t="n">
        <v>141</v>
      </c>
    </row>
    <row r="101" customFormat="false" ht="24" hidden="false" customHeight="true" outlineLevel="0" collapsed="false">
      <c r="A101" s="9"/>
      <c r="B101" s="9"/>
      <c r="C101" s="9"/>
      <c r="D101" s="10"/>
      <c r="E101" s="9"/>
      <c r="F101" s="9"/>
      <c r="G101" s="9"/>
      <c r="H101" s="11"/>
      <c r="I101" s="9" t="s">
        <v>17</v>
      </c>
      <c r="J101" s="9" t="n">
        <v>73.1</v>
      </c>
      <c r="K101" s="12" t="n">
        <v>1556.8108</v>
      </c>
      <c r="L101" s="9" t="n">
        <v>237</v>
      </c>
      <c r="M101" s="9" t="n">
        <v>250</v>
      </c>
    </row>
    <row r="102" customFormat="false" ht="24" hidden="false" customHeight="true" outlineLevel="0" collapsed="false">
      <c r="A102" s="9" t="n">
        <v>187</v>
      </c>
      <c r="B102" s="9" t="s">
        <v>141</v>
      </c>
      <c r="C102" s="9" t="s">
        <v>142</v>
      </c>
      <c r="D102" s="10" t="n">
        <v>23592.1</v>
      </c>
      <c r="E102" s="9" t="n">
        <v>2</v>
      </c>
      <c r="F102" s="9" t="n">
        <v>2</v>
      </c>
      <c r="G102" s="9" t="n">
        <v>2</v>
      </c>
      <c r="H102" s="11" t="n">
        <v>0.138</v>
      </c>
      <c r="I102" s="9" t="s">
        <v>143</v>
      </c>
      <c r="J102" s="9" t="n">
        <v>72.6</v>
      </c>
      <c r="K102" s="12" t="n">
        <v>1351.7415</v>
      </c>
      <c r="L102" s="9" t="n">
        <v>2</v>
      </c>
      <c r="M102" s="9" t="n">
        <v>12</v>
      </c>
    </row>
    <row r="103" customFormat="false" ht="24" hidden="false" customHeight="true" outlineLevel="0" collapsed="false">
      <c r="A103" s="9"/>
      <c r="B103" s="9"/>
      <c r="C103" s="9"/>
      <c r="D103" s="10"/>
      <c r="E103" s="9"/>
      <c r="F103" s="9"/>
      <c r="G103" s="9"/>
      <c r="H103" s="11"/>
      <c r="I103" s="9" t="s">
        <v>144</v>
      </c>
      <c r="J103" s="9" t="n">
        <v>29.6</v>
      </c>
      <c r="K103" s="12" t="n">
        <v>2197.0819</v>
      </c>
      <c r="L103" s="9" t="n">
        <v>104</v>
      </c>
      <c r="M103" s="9" t="n">
        <v>121</v>
      </c>
    </row>
    <row r="104" customFormat="false" ht="24" hidden="false" customHeight="true" outlineLevel="0" collapsed="false">
      <c r="A104" s="9" t="n">
        <v>144</v>
      </c>
      <c r="B104" s="9" t="s">
        <v>145</v>
      </c>
      <c r="C104" s="9" t="s">
        <v>146</v>
      </c>
      <c r="D104" s="10" t="n">
        <v>22265</v>
      </c>
      <c r="E104" s="9" t="n">
        <v>5</v>
      </c>
      <c r="F104" s="9" t="n">
        <v>6</v>
      </c>
      <c r="G104" s="9" t="n">
        <v>12</v>
      </c>
      <c r="H104" s="11" t="n">
        <v>0.418</v>
      </c>
      <c r="I104" s="9" t="s">
        <v>147</v>
      </c>
      <c r="J104" s="9" t="n">
        <v>55.6</v>
      </c>
      <c r="K104" s="12" t="n">
        <v>1155.6528</v>
      </c>
      <c r="L104" s="9" t="n">
        <v>165</v>
      </c>
      <c r="M104" s="9" t="n">
        <v>175</v>
      </c>
    </row>
    <row r="105" customFormat="false" ht="24" hidden="false" customHeight="true" outlineLevel="0" collapsed="false">
      <c r="A105" s="9"/>
      <c r="B105" s="9"/>
      <c r="C105" s="9"/>
      <c r="D105" s="10"/>
      <c r="E105" s="9"/>
      <c r="F105" s="9"/>
      <c r="G105" s="9"/>
      <c r="H105" s="11"/>
      <c r="I105" s="9" t="s">
        <v>148</v>
      </c>
      <c r="J105" s="9" t="n">
        <v>59.8</v>
      </c>
      <c r="K105" s="12" t="n">
        <v>2906.5377</v>
      </c>
      <c r="L105" s="9" t="n">
        <v>6</v>
      </c>
      <c r="M105" s="9" t="n">
        <v>34</v>
      </c>
    </row>
    <row r="106" customFormat="false" ht="24" hidden="false" customHeight="true" outlineLevel="0" collapsed="false">
      <c r="A106" s="9"/>
      <c r="B106" s="9"/>
      <c r="C106" s="9"/>
      <c r="D106" s="10"/>
      <c r="E106" s="9"/>
      <c r="F106" s="9"/>
      <c r="G106" s="9"/>
      <c r="H106" s="11"/>
      <c r="I106" s="9" t="s">
        <v>149</v>
      </c>
      <c r="J106" s="9" t="n">
        <v>43.3</v>
      </c>
      <c r="K106" s="12" t="n">
        <v>1883.9065</v>
      </c>
      <c r="L106" s="9" t="n">
        <v>129</v>
      </c>
      <c r="M106" s="9" t="n">
        <v>146</v>
      </c>
    </row>
    <row r="107" customFormat="false" ht="24" hidden="false" customHeight="true" outlineLevel="0" collapsed="false">
      <c r="A107" s="9"/>
      <c r="B107" s="9"/>
      <c r="C107" s="9"/>
      <c r="D107" s="10"/>
      <c r="E107" s="9"/>
      <c r="F107" s="9"/>
      <c r="G107" s="9"/>
      <c r="H107" s="11"/>
      <c r="I107" s="9" t="s">
        <v>150</v>
      </c>
      <c r="J107" s="9" t="n">
        <v>45</v>
      </c>
      <c r="K107" s="12" t="n">
        <v>1193.6141</v>
      </c>
      <c r="L107" s="9" t="n">
        <v>147</v>
      </c>
      <c r="M107" s="9" t="n">
        <v>155</v>
      </c>
    </row>
    <row r="108" customFormat="false" ht="24" hidden="false" customHeight="true" outlineLevel="0" collapsed="false">
      <c r="A108" s="9"/>
      <c r="B108" s="9"/>
      <c r="C108" s="9"/>
      <c r="D108" s="10"/>
      <c r="E108" s="9"/>
      <c r="F108" s="9"/>
      <c r="G108" s="9"/>
      <c r="H108" s="11"/>
      <c r="I108" s="9" t="s">
        <v>151</v>
      </c>
      <c r="J108" s="9" t="n">
        <v>51.6</v>
      </c>
      <c r="K108" s="12" t="n">
        <v>1957.9814</v>
      </c>
      <c r="L108" s="9" t="n">
        <v>96</v>
      </c>
      <c r="M108" s="9" t="n">
        <v>112</v>
      </c>
    </row>
    <row r="109" customFormat="false" ht="24" hidden="false" customHeight="true" outlineLevel="0" collapsed="false">
      <c r="A109" s="9" t="n">
        <v>84</v>
      </c>
      <c r="B109" s="9" t="s">
        <v>152</v>
      </c>
      <c r="C109" s="9" t="s">
        <v>153</v>
      </c>
      <c r="D109" s="10" t="n">
        <v>72405.6</v>
      </c>
      <c r="E109" s="9" t="n">
        <v>10</v>
      </c>
      <c r="F109" s="9" t="n">
        <v>10</v>
      </c>
      <c r="G109" s="9" t="n">
        <v>20</v>
      </c>
      <c r="H109" s="11" t="n">
        <v>0.195</v>
      </c>
      <c r="I109" s="9" t="s">
        <v>154</v>
      </c>
      <c r="J109" s="9" t="n">
        <v>24.5</v>
      </c>
      <c r="K109" s="12" t="n">
        <v>1934.014</v>
      </c>
      <c r="L109" s="9" t="n">
        <v>476</v>
      </c>
      <c r="M109" s="9" t="n">
        <v>493</v>
      </c>
    </row>
    <row r="110" customFormat="false" ht="24" hidden="false" customHeight="true" outlineLevel="0" collapsed="false">
      <c r="A110" s="9"/>
      <c r="B110" s="9"/>
      <c r="C110" s="9"/>
      <c r="D110" s="10"/>
      <c r="E110" s="9"/>
      <c r="F110" s="9"/>
      <c r="G110" s="9"/>
      <c r="H110" s="11"/>
      <c r="I110" s="9" t="s">
        <v>155</v>
      </c>
      <c r="J110" s="9" t="n">
        <v>36.8</v>
      </c>
      <c r="K110" s="12" t="n">
        <v>1074.5545</v>
      </c>
      <c r="L110" s="9" t="n">
        <v>525</v>
      </c>
      <c r="M110" s="9" t="n">
        <v>533</v>
      </c>
    </row>
    <row r="111" customFormat="false" ht="24" hidden="false" customHeight="true" outlineLevel="0" collapsed="false">
      <c r="A111" s="9"/>
      <c r="B111" s="9"/>
      <c r="C111" s="9"/>
      <c r="D111" s="10"/>
      <c r="E111" s="9"/>
      <c r="F111" s="9"/>
      <c r="G111" s="9"/>
      <c r="H111" s="11"/>
      <c r="I111" s="9" t="s">
        <v>156</v>
      </c>
      <c r="J111" s="9" t="n">
        <v>48</v>
      </c>
      <c r="K111" s="12" t="n">
        <v>1566.7805</v>
      </c>
      <c r="L111" s="9" t="n">
        <v>62</v>
      </c>
      <c r="M111" s="9" t="n">
        <v>75</v>
      </c>
    </row>
    <row r="112" customFormat="false" ht="24" hidden="false" customHeight="true" outlineLevel="0" collapsed="false">
      <c r="A112" s="9"/>
      <c r="B112" s="9"/>
      <c r="C112" s="9"/>
      <c r="D112" s="10"/>
      <c r="E112" s="9"/>
      <c r="F112" s="9"/>
      <c r="G112" s="9"/>
      <c r="H112" s="11"/>
      <c r="I112" s="9" t="s">
        <v>157</v>
      </c>
      <c r="J112" s="9" t="n">
        <v>31.1</v>
      </c>
      <c r="K112" s="12" t="n">
        <v>986.516</v>
      </c>
      <c r="L112" s="9" t="n">
        <v>534</v>
      </c>
      <c r="M112" s="9" t="n">
        <v>541</v>
      </c>
    </row>
    <row r="113" customFormat="false" ht="24" hidden="false" customHeight="true" outlineLevel="0" collapsed="false">
      <c r="A113" s="9"/>
      <c r="B113" s="9"/>
      <c r="C113" s="9"/>
      <c r="D113" s="10"/>
      <c r="E113" s="9"/>
      <c r="F113" s="9"/>
      <c r="G113" s="9"/>
      <c r="H113" s="11"/>
      <c r="I113" s="9" t="s">
        <v>158</v>
      </c>
      <c r="J113" s="9" t="n">
        <v>41.9</v>
      </c>
      <c r="K113" s="12" t="n">
        <v>1677.8084</v>
      </c>
      <c r="L113" s="9" t="n">
        <v>83</v>
      </c>
      <c r="M113" s="9" t="n">
        <v>97</v>
      </c>
    </row>
    <row r="114" customFormat="false" ht="24" hidden="false" customHeight="true" outlineLevel="0" collapsed="false">
      <c r="A114" s="9"/>
      <c r="B114" s="9"/>
      <c r="C114" s="9"/>
      <c r="D114" s="10"/>
      <c r="E114" s="9"/>
      <c r="F114" s="9"/>
      <c r="G114" s="9"/>
      <c r="H114" s="11"/>
      <c r="I114" s="9" t="s">
        <v>159</v>
      </c>
      <c r="J114" s="9" t="n">
        <v>57.7</v>
      </c>
      <c r="K114" s="12" t="n">
        <v>1836.9345</v>
      </c>
      <c r="L114" s="9" t="n">
        <v>449</v>
      </c>
      <c r="M114" s="9" t="n">
        <v>465</v>
      </c>
    </row>
    <row r="115" customFormat="false" ht="24" hidden="false" customHeight="true" outlineLevel="0" collapsed="false">
      <c r="A115" s="9"/>
      <c r="B115" s="9"/>
      <c r="C115" s="9"/>
      <c r="D115" s="10"/>
      <c r="E115" s="9"/>
      <c r="F115" s="9"/>
      <c r="G115" s="9"/>
      <c r="H115" s="11"/>
      <c r="I115" s="9" t="s">
        <v>160</v>
      </c>
      <c r="J115" s="9" t="n">
        <v>44.9</v>
      </c>
      <c r="K115" s="12" t="n">
        <v>1536.7985</v>
      </c>
      <c r="L115" s="9" t="n">
        <v>140</v>
      </c>
      <c r="M115" s="9" t="n">
        <v>153</v>
      </c>
    </row>
    <row r="116" customFormat="false" ht="24" hidden="false" customHeight="true" outlineLevel="0" collapsed="false">
      <c r="A116" s="9"/>
      <c r="B116" s="9"/>
      <c r="C116" s="9"/>
      <c r="D116" s="10"/>
      <c r="E116" s="9"/>
      <c r="F116" s="9"/>
      <c r="G116" s="9"/>
      <c r="H116" s="11"/>
      <c r="I116" s="9" t="s">
        <v>161</v>
      </c>
      <c r="J116" s="9" t="n">
        <v>59.7</v>
      </c>
      <c r="K116" s="12" t="n">
        <v>1430.6917</v>
      </c>
      <c r="L116" s="9" t="n">
        <v>103</v>
      </c>
      <c r="M116" s="9" t="n">
        <v>114</v>
      </c>
    </row>
    <row r="117" customFormat="false" ht="24" hidden="false" customHeight="true" outlineLevel="0" collapsed="false">
      <c r="A117" s="9"/>
      <c r="B117" s="9"/>
      <c r="C117" s="9"/>
      <c r="D117" s="10"/>
      <c r="E117" s="9"/>
      <c r="F117" s="9"/>
      <c r="G117" s="9"/>
      <c r="H117" s="11"/>
      <c r="I117" s="9" t="s">
        <v>162</v>
      </c>
      <c r="J117" s="9" t="n">
        <v>45.2</v>
      </c>
      <c r="K117" s="12" t="n">
        <v>1228.6287</v>
      </c>
      <c r="L117" s="9" t="n">
        <v>51</v>
      </c>
      <c r="M117" s="9" t="n">
        <v>61</v>
      </c>
    </row>
    <row r="118" customFormat="false" ht="24" hidden="false" customHeight="true" outlineLevel="0" collapsed="false">
      <c r="A118" s="9"/>
      <c r="B118" s="9"/>
      <c r="C118" s="9"/>
      <c r="D118" s="10"/>
      <c r="E118" s="9"/>
      <c r="F118" s="9"/>
      <c r="G118" s="9"/>
      <c r="H118" s="11"/>
      <c r="I118" s="9" t="s">
        <v>163</v>
      </c>
      <c r="J118" s="9" t="n">
        <v>26.4</v>
      </c>
      <c r="K118" s="12" t="n">
        <v>1191.6375</v>
      </c>
      <c r="L118" s="9" t="n">
        <v>466</v>
      </c>
      <c r="M118" s="9" t="n">
        <v>475</v>
      </c>
    </row>
    <row r="119" customFormat="false" ht="24" hidden="false" customHeight="true" outlineLevel="0" collapsed="false">
      <c r="A119" s="9" t="n">
        <v>153</v>
      </c>
      <c r="B119" s="9" t="s">
        <v>164</v>
      </c>
      <c r="C119" s="9" t="s">
        <v>165</v>
      </c>
      <c r="D119" s="10" t="n">
        <v>24676</v>
      </c>
      <c r="E119" s="9" t="n">
        <v>6</v>
      </c>
      <c r="F119" s="9" t="n">
        <v>6</v>
      </c>
      <c r="G119" s="9" t="n">
        <v>8</v>
      </c>
      <c r="H119" s="11" t="n">
        <v>0.4</v>
      </c>
      <c r="I119" s="9" t="s">
        <v>166</v>
      </c>
      <c r="J119" s="9" t="n">
        <v>43.3</v>
      </c>
      <c r="K119" s="12" t="n">
        <v>2235.1666</v>
      </c>
      <c r="L119" s="9" t="n">
        <v>2</v>
      </c>
      <c r="M119" s="9" t="n">
        <v>22</v>
      </c>
    </row>
    <row r="120" customFormat="false" ht="24" hidden="false" customHeight="true" outlineLevel="0" collapsed="false">
      <c r="A120" s="9"/>
      <c r="B120" s="9"/>
      <c r="C120" s="9"/>
      <c r="D120" s="10"/>
      <c r="E120" s="9"/>
      <c r="F120" s="9"/>
      <c r="G120" s="9"/>
      <c r="H120" s="11"/>
      <c r="I120" s="9" t="s">
        <v>167</v>
      </c>
      <c r="J120" s="9" t="n">
        <v>63.8</v>
      </c>
      <c r="K120" s="12" t="n">
        <v>1347.691</v>
      </c>
      <c r="L120" s="9" t="n">
        <v>164</v>
      </c>
      <c r="M120" s="9" t="n">
        <v>176</v>
      </c>
    </row>
    <row r="121" customFormat="false" ht="24" hidden="false" customHeight="true" outlineLevel="0" collapsed="false">
      <c r="A121" s="9"/>
      <c r="B121" s="9"/>
      <c r="C121" s="9"/>
      <c r="D121" s="10"/>
      <c r="E121" s="9"/>
      <c r="F121" s="9"/>
      <c r="G121" s="9"/>
      <c r="H121" s="11"/>
      <c r="I121" s="9" t="s">
        <v>168</v>
      </c>
      <c r="J121" s="9" t="n">
        <v>34</v>
      </c>
      <c r="K121" s="12" t="n">
        <v>2093.0118</v>
      </c>
      <c r="L121" s="9" t="n">
        <v>140</v>
      </c>
      <c r="M121" s="9" t="n">
        <v>157</v>
      </c>
    </row>
    <row r="122" customFormat="false" ht="24" hidden="false" customHeight="true" outlineLevel="0" collapsed="false">
      <c r="A122" s="9"/>
      <c r="B122" s="9"/>
      <c r="C122" s="9"/>
      <c r="D122" s="10"/>
      <c r="E122" s="9"/>
      <c r="F122" s="9"/>
      <c r="G122" s="9"/>
      <c r="H122" s="11"/>
      <c r="I122" s="9" t="s">
        <v>169</v>
      </c>
      <c r="J122" s="9" t="n">
        <v>46.4</v>
      </c>
      <c r="K122" s="12" t="n">
        <v>2879.3812</v>
      </c>
      <c r="L122" s="9" t="n">
        <v>140</v>
      </c>
      <c r="M122" s="9" t="n">
        <v>163</v>
      </c>
    </row>
    <row r="123" customFormat="false" ht="24" hidden="false" customHeight="true" outlineLevel="0" collapsed="false">
      <c r="A123" s="9"/>
      <c r="B123" s="9"/>
      <c r="C123" s="9"/>
      <c r="D123" s="10"/>
      <c r="E123" s="9"/>
      <c r="F123" s="9"/>
      <c r="G123" s="9"/>
      <c r="H123" s="11"/>
      <c r="I123" s="9" t="s">
        <v>170</v>
      </c>
      <c r="J123" s="9" t="n">
        <v>29</v>
      </c>
      <c r="K123" s="12" t="n">
        <v>3415.6634</v>
      </c>
      <c r="L123" s="9" t="n">
        <v>23</v>
      </c>
      <c r="M123" s="9" t="n">
        <v>54</v>
      </c>
    </row>
    <row r="124" customFormat="false" ht="24" hidden="false" customHeight="true" outlineLevel="0" collapsed="false">
      <c r="A124" s="9"/>
      <c r="B124" s="9"/>
      <c r="C124" s="9"/>
      <c r="D124" s="10"/>
      <c r="E124" s="9"/>
      <c r="F124" s="9"/>
      <c r="G124" s="9"/>
      <c r="H124" s="11"/>
      <c r="I124" s="9" t="s">
        <v>171</v>
      </c>
      <c r="J124" s="9" t="n">
        <v>68.3</v>
      </c>
      <c r="K124" s="12" t="n">
        <v>1617.8491</v>
      </c>
      <c r="L124" s="9" t="n">
        <v>8</v>
      </c>
      <c r="M124" s="9" t="n">
        <v>22</v>
      </c>
    </row>
    <row r="125" customFormat="false" ht="24" hidden="false" customHeight="true" outlineLevel="0" collapsed="false">
      <c r="A125" s="9" t="n">
        <v>118</v>
      </c>
      <c r="B125" s="9" t="s">
        <v>172</v>
      </c>
      <c r="C125" s="9" t="s">
        <v>173</v>
      </c>
      <c r="D125" s="10" t="n">
        <v>68762.7</v>
      </c>
      <c r="E125" s="9" t="n">
        <v>1</v>
      </c>
      <c r="F125" s="9" t="n">
        <v>1</v>
      </c>
      <c r="G125" s="9" t="n">
        <v>1</v>
      </c>
      <c r="H125" s="11" t="n">
        <v>0.0191</v>
      </c>
      <c r="I125" s="9" t="s">
        <v>174</v>
      </c>
      <c r="J125" s="9" t="n">
        <v>62.3</v>
      </c>
      <c r="K125" s="12" t="n">
        <v>1199.675</v>
      </c>
      <c r="L125" s="9" t="n">
        <v>141</v>
      </c>
      <c r="M125" s="9" t="n">
        <v>152</v>
      </c>
    </row>
    <row r="126" customFormat="false" ht="37.5" hidden="false" customHeight="true" outlineLevel="0" collapsed="false">
      <c r="A126" s="9" t="n">
        <v>173</v>
      </c>
      <c r="B126" s="9" t="s">
        <v>175</v>
      </c>
      <c r="C126" s="9" t="s">
        <v>107</v>
      </c>
      <c r="D126" s="10" t="n">
        <v>43783.6</v>
      </c>
      <c r="E126" s="9" t="n">
        <v>1</v>
      </c>
      <c r="F126" s="9" t="n">
        <v>1</v>
      </c>
      <c r="G126" s="9" t="n">
        <v>5</v>
      </c>
      <c r="H126" s="11" t="n">
        <v>0.0885</v>
      </c>
      <c r="I126" s="9" t="s">
        <v>108</v>
      </c>
      <c r="J126" s="9" t="n">
        <v>59.7</v>
      </c>
      <c r="K126" s="12" t="n">
        <v>2594.4132</v>
      </c>
      <c r="L126" s="9" t="n">
        <v>237</v>
      </c>
      <c r="M126" s="9" t="n">
        <v>260</v>
      </c>
    </row>
    <row r="127" customFormat="false" ht="33" hidden="false" customHeight="true" outlineLevel="0" collapsed="false">
      <c r="A127" s="13" t="n">
        <v>145201</v>
      </c>
      <c r="B127" s="9" t="s">
        <v>176</v>
      </c>
      <c r="C127" s="9" t="s">
        <v>107</v>
      </c>
      <c r="D127" s="10" t="n">
        <v>43783.6</v>
      </c>
      <c r="E127" s="9" t="n">
        <v>1</v>
      </c>
      <c r="F127" s="9" t="n">
        <v>1</v>
      </c>
      <c r="G127" s="9" t="n">
        <v>1</v>
      </c>
      <c r="H127" s="11" t="n">
        <v>0.086</v>
      </c>
      <c r="I127" s="9" t="s">
        <v>101</v>
      </c>
      <c r="J127" s="9" t="n">
        <v>42.4</v>
      </c>
      <c r="K127" s="12" t="n">
        <v>1471.7945</v>
      </c>
      <c r="L127" s="9" t="n">
        <v>247</v>
      </c>
      <c r="M127" s="9" t="n">
        <v>260</v>
      </c>
    </row>
    <row r="128" customFormat="false" ht="36" hidden="false" customHeight="true" outlineLevel="0" collapsed="false">
      <c r="A128" s="9" t="n">
        <v>127</v>
      </c>
      <c r="B128" s="9" t="s">
        <v>177</v>
      </c>
      <c r="C128" s="9" t="s">
        <v>178</v>
      </c>
      <c r="D128" s="10" t="n">
        <v>42198.8</v>
      </c>
      <c r="E128" s="9" t="n">
        <v>2</v>
      </c>
      <c r="F128" s="9" t="n">
        <v>3</v>
      </c>
      <c r="G128" s="9" t="n">
        <v>4</v>
      </c>
      <c r="H128" s="11" t="n">
        <v>0.0667</v>
      </c>
      <c r="I128" s="9" t="s">
        <v>179</v>
      </c>
      <c r="J128" s="9" t="n">
        <v>69.7</v>
      </c>
      <c r="K128" s="12" t="n">
        <v>1409.7066</v>
      </c>
      <c r="L128" s="9" t="n">
        <v>167</v>
      </c>
      <c r="M128" s="9" t="n">
        <v>177</v>
      </c>
    </row>
    <row r="129" customFormat="false" ht="24" hidden="false" customHeight="true" outlineLevel="0" collapsed="false">
      <c r="A129" s="9"/>
      <c r="B129" s="9"/>
      <c r="C129" s="9"/>
      <c r="D129" s="10"/>
      <c r="E129" s="9"/>
      <c r="F129" s="9"/>
      <c r="G129" s="9"/>
      <c r="H129" s="11"/>
      <c r="I129" s="9" t="s">
        <v>180</v>
      </c>
      <c r="J129" s="9" t="n">
        <v>75.8</v>
      </c>
      <c r="K129" s="12" t="n">
        <v>1563.8383</v>
      </c>
      <c r="L129" s="9" t="n">
        <v>186</v>
      </c>
      <c r="M129" s="9" t="n">
        <v>198</v>
      </c>
    </row>
    <row r="130" customFormat="false" ht="24" hidden="false" customHeight="true" outlineLevel="0" collapsed="false">
      <c r="A130" s="13" t="n">
        <v>143152203</v>
      </c>
      <c r="B130" s="9" t="s">
        <v>181</v>
      </c>
      <c r="C130" s="9" t="s">
        <v>182</v>
      </c>
      <c r="D130" s="10" t="n">
        <v>64909.1</v>
      </c>
      <c r="E130" s="9" t="n">
        <v>1</v>
      </c>
      <c r="F130" s="9" t="n">
        <v>1</v>
      </c>
      <c r="G130" s="9" t="n">
        <v>1</v>
      </c>
      <c r="H130" s="11" t="n">
        <v>0.0242</v>
      </c>
      <c r="I130" s="9" t="s">
        <v>183</v>
      </c>
      <c r="J130" s="9" t="n">
        <v>26.5</v>
      </c>
      <c r="K130" s="12" t="n">
        <v>1599.794</v>
      </c>
      <c r="L130" s="9" t="n">
        <v>401</v>
      </c>
      <c r="M130" s="9" t="n">
        <v>414</v>
      </c>
    </row>
    <row r="131" customFormat="false" ht="24" hidden="false" customHeight="true" outlineLevel="0" collapsed="false">
      <c r="A131" s="9" t="n">
        <v>162</v>
      </c>
      <c r="B131" s="9" t="s">
        <v>184</v>
      </c>
      <c r="C131" s="9" t="s">
        <v>185</v>
      </c>
      <c r="D131" s="10" t="n">
        <v>166901</v>
      </c>
      <c r="E131" s="9" t="n">
        <v>1</v>
      </c>
      <c r="F131" s="9" t="n">
        <v>1</v>
      </c>
      <c r="G131" s="9" t="n">
        <v>1</v>
      </c>
      <c r="H131" s="11" t="n">
        <v>0.0084</v>
      </c>
      <c r="I131" s="9" t="s">
        <v>186</v>
      </c>
      <c r="J131" s="9" t="n">
        <v>32</v>
      </c>
      <c r="K131" s="12" t="n">
        <v>1833.0092</v>
      </c>
      <c r="L131" s="9" t="n">
        <v>516</v>
      </c>
      <c r="M131" s="9" t="n">
        <v>531</v>
      </c>
      <c r="N131" s="15"/>
      <c r="O131" s="15"/>
      <c r="P131" s="15"/>
      <c r="Q131" s="15"/>
      <c r="R131" s="15"/>
      <c r="S131" s="15"/>
      <c r="T131" s="15"/>
      <c r="U131" s="16"/>
      <c r="V131" s="15"/>
      <c r="W131" s="15"/>
      <c r="X131" s="15"/>
    </row>
    <row r="132" customFormat="false" ht="24" hidden="false" customHeight="true" outlineLevel="0" collapsed="false">
      <c r="A132" s="9" t="n">
        <v>149150</v>
      </c>
      <c r="B132" s="9" t="s">
        <v>187</v>
      </c>
      <c r="C132" s="9" t="s">
        <v>188</v>
      </c>
      <c r="D132" s="10" t="n">
        <v>52053.2</v>
      </c>
      <c r="E132" s="9" t="n">
        <v>1</v>
      </c>
      <c r="F132" s="9" t="n">
        <v>1</v>
      </c>
      <c r="G132" s="9" t="n">
        <v>1</v>
      </c>
      <c r="H132" s="11" t="n">
        <v>0.0257</v>
      </c>
      <c r="I132" s="9" t="s">
        <v>189</v>
      </c>
      <c r="J132" s="9" t="n">
        <v>56.5</v>
      </c>
      <c r="K132" s="12" t="n">
        <v>1416.7675</v>
      </c>
      <c r="L132" s="9" t="n">
        <v>397</v>
      </c>
      <c r="M132" s="9" t="n">
        <v>408</v>
      </c>
    </row>
    <row r="133" customFormat="false" ht="24" hidden="false" customHeight="true" outlineLevel="0" collapsed="false">
      <c r="A133" s="9" t="n">
        <v>131</v>
      </c>
      <c r="B133" s="9" t="s">
        <v>190</v>
      </c>
      <c r="C133" s="9" t="s">
        <v>191</v>
      </c>
      <c r="D133" s="10" t="n">
        <v>22364.9</v>
      </c>
      <c r="E133" s="9" t="n">
        <v>4</v>
      </c>
      <c r="F133" s="9" t="n">
        <v>5</v>
      </c>
      <c r="G133" s="9" t="n">
        <v>6</v>
      </c>
      <c r="H133" s="11" t="n">
        <v>0.328</v>
      </c>
      <c r="I133" s="9" t="s">
        <v>192</v>
      </c>
      <c r="J133" s="9" t="n">
        <v>41.6</v>
      </c>
      <c r="K133" s="12" t="n">
        <v>1905.9931</v>
      </c>
      <c r="L133" s="9" t="n">
        <v>167</v>
      </c>
      <c r="M133" s="9" t="n">
        <v>182</v>
      </c>
    </row>
    <row r="134" customFormat="false" ht="24" hidden="false" customHeight="true" outlineLevel="0" collapsed="false">
      <c r="A134" s="9"/>
      <c r="B134" s="9"/>
      <c r="C134" s="9"/>
      <c r="D134" s="10"/>
      <c r="E134" s="9"/>
      <c r="F134" s="9"/>
      <c r="G134" s="9"/>
      <c r="H134" s="11"/>
      <c r="I134" s="9" t="s">
        <v>193</v>
      </c>
      <c r="J134" s="9" t="n">
        <v>37.6</v>
      </c>
      <c r="K134" s="12" t="n">
        <v>2062.0943</v>
      </c>
      <c r="L134" s="9" t="n">
        <v>167</v>
      </c>
      <c r="M134" s="9" t="n">
        <v>183</v>
      </c>
    </row>
    <row r="135" customFormat="false" ht="24" hidden="false" customHeight="true" outlineLevel="0" collapsed="false">
      <c r="A135" s="9"/>
      <c r="B135" s="9"/>
      <c r="C135" s="9"/>
      <c r="D135" s="10"/>
      <c r="E135" s="9"/>
      <c r="F135" s="9"/>
      <c r="G135" s="9"/>
      <c r="H135" s="11"/>
      <c r="I135" s="9" t="s">
        <v>194</v>
      </c>
      <c r="J135" s="9" t="n">
        <v>28.8</v>
      </c>
      <c r="K135" s="12" t="n">
        <v>3098.6551</v>
      </c>
      <c r="L135" s="9" t="n">
        <v>108</v>
      </c>
      <c r="M135" s="9" t="n">
        <v>135</v>
      </c>
    </row>
    <row r="136" customFormat="false" ht="24" hidden="false" customHeight="true" outlineLevel="0" collapsed="false">
      <c r="A136" s="9"/>
      <c r="B136" s="9"/>
      <c r="C136" s="9"/>
      <c r="D136" s="10"/>
      <c r="E136" s="9"/>
      <c r="F136" s="9"/>
      <c r="G136" s="9"/>
      <c r="H136" s="11"/>
      <c r="I136" s="9" t="s">
        <v>195</v>
      </c>
      <c r="J136" s="9" t="n">
        <v>49.6</v>
      </c>
      <c r="K136" s="12" t="n">
        <v>2316.1449</v>
      </c>
      <c r="L136" s="9" t="n">
        <v>88</v>
      </c>
      <c r="M136" s="9" t="n">
        <v>107</v>
      </c>
    </row>
    <row r="137" customFormat="false" ht="32.25" hidden="false" customHeight="true" outlineLevel="0" collapsed="false">
      <c r="A137" s="9" t="n">
        <v>107</v>
      </c>
      <c r="B137" s="9" t="s">
        <v>196</v>
      </c>
      <c r="C137" s="9" t="s">
        <v>197</v>
      </c>
      <c r="D137" s="10" t="n">
        <v>23629.7</v>
      </c>
      <c r="E137" s="9" t="n">
        <v>2</v>
      </c>
      <c r="F137" s="9" t="n">
        <v>2</v>
      </c>
      <c r="G137" s="9" t="n">
        <v>7</v>
      </c>
      <c r="H137" s="11" t="n">
        <v>0.199</v>
      </c>
      <c r="I137" s="9" t="s">
        <v>198</v>
      </c>
      <c r="J137" s="9" t="n">
        <v>42</v>
      </c>
      <c r="K137" s="12" t="n">
        <v>2117.0228</v>
      </c>
      <c r="L137" s="9" t="n">
        <v>202</v>
      </c>
      <c r="M137" s="9" t="n">
        <v>221</v>
      </c>
    </row>
    <row r="138" customFormat="false" ht="24" hidden="false" customHeight="true" outlineLevel="0" collapsed="false">
      <c r="A138" s="9"/>
      <c r="B138" s="9"/>
      <c r="C138" s="9"/>
      <c r="D138" s="10"/>
      <c r="E138" s="9"/>
      <c r="F138" s="9"/>
      <c r="G138" s="9"/>
      <c r="H138" s="11"/>
      <c r="I138" s="9" t="s">
        <v>199</v>
      </c>
      <c r="J138" s="9" t="n">
        <v>82.4</v>
      </c>
      <c r="K138" s="12" t="n">
        <v>2579.0924</v>
      </c>
      <c r="L138" s="9" t="n">
        <v>60</v>
      </c>
      <c r="M138" s="9" t="n">
        <v>83</v>
      </c>
    </row>
    <row r="139" customFormat="false" ht="24" hidden="false" customHeight="true" outlineLevel="0" collapsed="false">
      <c r="A139" s="9" t="n">
        <v>145</v>
      </c>
      <c r="B139" s="9" t="s">
        <v>200</v>
      </c>
      <c r="C139" s="9" t="s">
        <v>201</v>
      </c>
      <c r="D139" s="10" t="n">
        <v>20390.9</v>
      </c>
      <c r="E139" s="9" t="n">
        <v>1</v>
      </c>
      <c r="F139" s="9" t="n">
        <v>1</v>
      </c>
      <c r="G139" s="9" t="n">
        <v>1</v>
      </c>
      <c r="H139" s="11" t="n">
        <v>0.0645</v>
      </c>
      <c r="I139" s="9" t="s">
        <v>202</v>
      </c>
      <c r="J139" s="9" t="n">
        <v>49</v>
      </c>
      <c r="K139" s="12" t="n">
        <v>1315.799</v>
      </c>
      <c r="L139" s="9" t="n">
        <v>97</v>
      </c>
      <c r="M139" s="9" t="n">
        <v>108</v>
      </c>
    </row>
    <row r="140" customFormat="false" ht="24" hidden="false" customHeight="true" outlineLevel="0" collapsed="false">
      <c r="A140" s="9" t="n">
        <v>7</v>
      </c>
      <c r="B140" s="9" t="s">
        <v>203</v>
      </c>
      <c r="C140" s="9" t="s">
        <v>204</v>
      </c>
      <c r="D140" s="10" t="n">
        <v>48672.2</v>
      </c>
      <c r="E140" s="9" t="n">
        <v>1</v>
      </c>
      <c r="F140" s="9" t="n">
        <v>1</v>
      </c>
      <c r="G140" s="9" t="n">
        <v>8</v>
      </c>
      <c r="H140" s="11" t="n">
        <v>0.0315</v>
      </c>
      <c r="I140" s="9" t="s">
        <v>205</v>
      </c>
      <c r="J140" s="9" t="n">
        <v>79.5</v>
      </c>
      <c r="K140" s="12" t="n">
        <v>1386.7594</v>
      </c>
      <c r="L140" s="9" t="n">
        <v>124</v>
      </c>
      <c r="M140" s="9" t="n">
        <v>137</v>
      </c>
    </row>
    <row r="141" customFormat="false" ht="24" hidden="false" customHeight="true" outlineLevel="0" collapsed="false">
      <c r="A141" s="9" t="n">
        <v>7</v>
      </c>
      <c r="B141" s="9" t="s">
        <v>206</v>
      </c>
      <c r="C141" s="9" t="s">
        <v>207</v>
      </c>
      <c r="D141" s="10" t="n">
        <v>60839.7</v>
      </c>
      <c r="E141" s="9" t="n">
        <v>1</v>
      </c>
      <c r="F141" s="9" t="n">
        <v>1</v>
      </c>
      <c r="G141" s="9" t="n">
        <v>1</v>
      </c>
      <c r="H141" s="11" t="n">
        <v>0.0264</v>
      </c>
      <c r="I141" s="9" t="s">
        <v>208</v>
      </c>
      <c r="J141" s="9" t="n">
        <v>36.6</v>
      </c>
      <c r="K141" s="12" t="n">
        <v>1494.8433</v>
      </c>
      <c r="L141" s="9" t="n">
        <v>322</v>
      </c>
      <c r="M141" s="9" t="n">
        <v>335</v>
      </c>
    </row>
    <row r="142" customFormat="false" ht="24" hidden="false" customHeight="true" outlineLevel="0" collapsed="false">
      <c r="A142" s="9" t="n">
        <v>156</v>
      </c>
      <c r="B142" s="9" t="s">
        <v>209</v>
      </c>
      <c r="C142" s="9" t="s">
        <v>210</v>
      </c>
      <c r="D142" s="10" t="n">
        <v>25776.2</v>
      </c>
      <c r="E142" s="9" t="n">
        <v>1</v>
      </c>
      <c r="F142" s="9" t="n">
        <v>1</v>
      </c>
      <c r="G142" s="9" t="n">
        <v>1</v>
      </c>
      <c r="H142" s="11" t="n">
        <v>0.0524</v>
      </c>
      <c r="I142" s="9" t="s">
        <v>211</v>
      </c>
      <c r="J142" s="9" t="n">
        <v>35</v>
      </c>
      <c r="K142" s="12" t="n">
        <v>1423.6171</v>
      </c>
      <c r="L142" s="9" t="n">
        <v>101</v>
      </c>
      <c r="M142" s="9" t="n">
        <v>112</v>
      </c>
    </row>
    <row r="143" customFormat="false" ht="39" hidden="false" customHeight="true" outlineLevel="0" collapsed="false">
      <c r="A143" s="9" t="n">
        <v>151</v>
      </c>
      <c r="B143" s="9" t="s">
        <v>212</v>
      </c>
      <c r="C143" s="9" t="s">
        <v>213</v>
      </c>
      <c r="D143" s="10" t="n">
        <v>21677.2</v>
      </c>
      <c r="E143" s="9" t="n">
        <v>1</v>
      </c>
      <c r="F143" s="9" t="n">
        <v>1</v>
      </c>
      <c r="G143" s="9" t="n">
        <v>2</v>
      </c>
      <c r="H143" s="11" t="n">
        <v>0.0718</v>
      </c>
      <c r="I143" s="9" t="s">
        <v>214</v>
      </c>
      <c r="J143" s="9" t="n">
        <v>71.4</v>
      </c>
      <c r="K143" s="12" t="n">
        <v>1516.7226</v>
      </c>
      <c r="L143" s="9" t="n">
        <v>106</v>
      </c>
      <c r="M143" s="9" t="n">
        <v>119</v>
      </c>
    </row>
    <row r="144" customFormat="false" ht="37.5" hidden="false" customHeight="true" outlineLevel="0" collapsed="false">
      <c r="A144" s="9" t="n">
        <v>152</v>
      </c>
      <c r="B144" s="9" t="s">
        <v>215</v>
      </c>
      <c r="C144" s="9" t="s">
        <v>216</v>
      </c>
      <c r="D144" s="10" t="n">
        <v>16150</v>
      </c>
      <c r="E144" s="9" t="n">
        <v>1</v>
      </c>
      <c r="F144" s="9" t="n">
        <v>1</v>
      </c>
      <c r="G144" s="9" t="n">
        <v>1</v>
      </c>
      <c r="H144" s="11" t="n">
        <v>0.117</v>
      </c>
      <c r="I144" s="9" t="s">
        <v>217</v>
      </c>
      <c r="J144" s="9" t="n">
        <v>62.7</v>
      </c>
      <c r="K144" s="12" t="n">
        <v>1992.8466</v>
      </c>
      <c r="L144" s="9" t="n">
        <v>126</v>
      </c>
      <c r="M144" s="9" t="n">
        <v>142</v>
      </c>
    </row>
    <row r="145" customFormat="false" ht="24" hidden="false" customHeight="true" outlineLevel="0" collapsed="false">
      <c r="A145" s="9" t="n">
        <v>170</v>
      </c>
      <c r="B145" s="9" t="s">
        <v>218</v>
      </c>
      <c r="C145" s="9" t="s">
        <v>219</v>
      </c>
      <c r="D145" s="10" t="n">
        <v>23472</v>
      </c>
      <c r="E145" s="9" t="n">
        <v>2</v>
      </c>
      <c r="F145" s="9" t="n">
        <v>2</v>
      </c>
      <c r="G145" s="9" t="n">
        <v>2</v>
      </c>
      <c r="H145" s="11" t="n">
        <v>0.13</v>
      </c>
      <c r="I145" s="9" t="s">
        <v>220</v>
      </c>
      <c r="J145" s="9" t="n">
        <v>31.3</v>
      </c>
      <c r="K145" s="12" t="n">
        <v>1475.7536</v>
      </c>
      <c r="L145" s="9" t="n">
        <v>114</v>
      </c>
      <c r="M145" s="9" t="n">
        <v>126</v>
      </c>
    </row>
    <row r="146" customFormat="false" ht="24" hidden="false" customHeight="true" outlineLevel="0" collapsed="false">
      <c r="A146" s="9"/>
      <c r="B146" s="9"/>
      <c r="C146" s="9"/>
      <c r="D146" s="10"/>
      <c r="E146" s="9"/>
      <c r="F146" s="9"/>
      <c r="G146" s="9"/>
      <c r="H146" s="11"/>
      <c r="I146" s="9" t="s">
        <v>221</v>
      </c>
      <c r="J146" s="9" t="n">
        <v>26.8</v>
      </c>
      <c r="K146" s="12" t="n">
        <v>1589.8288</v>
      </c>
      <c r="L146" s="9" t="n">
        <v>158</v>
      </c>
      <c r="M146" s="9" t="n">
        <v>171</v>
      </c>
    </row>
    <row r="147" customFormat="false" ht="24" hidden="false" customHeight="true" outlineLevel="0" collapsed="false">
      <c r="A147" s="9" t="n">
        <v>153</v>
      </c>
      <c r="B147" s="9" t="s">
        <v>222</v>
      </c>
      <c r="C147" s="9" t="s">
        <v>223</v>
      </c>
      <c r="D147" s="10" t="n">
        <v>28716.8</v>
      </c>
      <c r="E147" s="9" t="n">
        <v>1</v>
      </c>
      <c r="F147" s="9" t="n">
        <v>1</v>
      </c>
      <c r="G147" s="9" t="n">
        <v>1</v>
      </c>
      <c r="H147" s="11" t="n">
        <v>0.0565</v>
      </c>
      <c r="I147" s="9" t="s">
        <v>224</v>
      </c>
      <c r="J147" s="9" t="n">
        <v>42.7</v>
      </c>
      <c r="K147" s="12" t="n">
        <v>1727.893</v>
      </c>
      <c r="L147" s="9" t="n">
        <v>56</v>
      </c>
      <c r="M147" s="9" t="n">
        <v>69</v>
      </c>
    </row>
    <row r="148" customFormat="false" ht="24" hidden="false" customHeight="true" outlineLevel="0" collapsed="false">
      <c r="A148" s="9" t="n">
        <v>116</v>
      </c>
      <c r="B148" s="9" t="s">
        <v>225</v>
      </c>
      <c r="C148" s="9" t="s">
        <v>226</v>
      </c>
      <c r="D148" s="10" t="n">
        <v>33407.5</v>
      </c>
      <c r="E148" s="9" t="n">
        <v>1</v>
      </c>
      <c r="F148" s="9" t="n">
        <v>1</v>
      </c>
      <c r="G148" s="9" t="n">
        <v>1</v>
      </c>
      <c r="H148" s="11" t="n">
        <v>0.0435</v>
      </c>
      <c r="I148" s="9" t="s">
        <v>227</v>
      </c>
      <c r="J148" s="9" t="n">
        <v>69.26</v>
      </c>
      <c r="K148" s="12" t="n">
        <v>1282.7245</v>
      </c>
      <c r="L148" s="9" t="n">
        <v>52</v>
      </c>
      <c r="M148" s="9" t="n">
        <v>64</v>
      </c>
    </row>
    <row r="149" customFormat="false" ht="24" hidden="false" customHeight="true" outlineLevel="0" collapsed="false">
      <c r="A149" s="13" t="n">
        <v>89129130151152</v>
      </c>
      <c r="B149" s="9" t="s">
        <v>228</v>
      </c>
      <c r="C149" s="9" t="s">
        <v>229</v>
      </c>
      <c r="D149" s="10" t="n">
        <v>21034.5</v>
      </c>
      <c r="E149" s="9" t="n">
        <v>7</v>
      </c>
      <c r="F149" s="9" t="n">
        <v>7</v>
      </c>
      <c r="G149" s="9" t="n">
        <v>11</v>
      </c>
      <c r="H149" s="11" t="n">
        <v>0.411</v>
      </c>
      <c r="I149" s="9" t="s">
        <v>230</v>
      </c>
      <c r="J149" s="9" t="n">
        <v>52.6</v>
      </c>
      <c r="K149" s="12" t="n">
        <v>1620.7911</v>
      </c>
      <c r="L149" s="9" t="n">
        <v>126</v>
      </c>
      <c r="M149" s="9" t="n">
        <v>140</v>
      </c>
    </row>
    <row r="150" customFormat="false" ht="24" hidden="false" customHeight="true" outlineLevel="0" collapsed="false">
      <c r="A150" s="9"/>
      <c r="B150" s="9"/>
      <c r="C150" s="9"/>
      <c r="D150" s="10"/>
      <c r="E150" s="9"/>
      <c r="F150" s="9"/>
      <c r="G150" s="9"/>
      <c r="H150" s="11"/>
      <c r="I150" s="9" t="s">
        <v>231</v>
      </c>
      <c r="J150" s="9" t="n">
        <v>109</v>
      </c>
      <c r="K150" s="12" t="n">
        <v>2425.2003</v>
      </c>
      <c r="L150" s="9" t="n">
        <v>104</v>
      </c>
      <c r="M150" s="9" t="n">
        <v>125</v>
      </c>
    </row>
    <row r="151" customFormat="false" ht="24" hidden="false" customHeight="true" outlineLevel="0" collapsed="false">
      <c r="A151" s="9"/>
      <c r="B151" s="9"/>
      <c r="C151" s="9"/>
      <c r="D151" s="10"/>
      <c r="E151" s="9"/>
      <c r="F151" s="9"/>
      <c r="G151" s="9"/>
      <c r="H151" s="11"/>
      <c r="I151" s="9" t="s">
        <v>232</v>
      </c>
      <c r="J151" s="9" t="n">
        <v>33.1</v>
      </c>
      <c r="K151" s="12" t="n">
        <v>2193.0982</v>
      </c>
      <c r="L151" s="9" t="n">
        <v>7</v>
      </c>
      <c r="M151" s="9" t="n">
        <v>26</v>
      </c>
    </row>
    <row r="152" customFormat="false" ht="24" hidden="false" customHeight="true" outlineLevel="0" collapsed="false">
      <c r="A152" s="9"/>
      <c r="B152" s="9"/>
      <c r="C152" s="9"/>
      <c r="D152" s="10"/>
      <c r="E152" s="9"/>
      <c r="F152" s="9"/>
      <c r="G152" s="9"/>
      <c r="H152" s="11"/>
      <c r="I152" s="9" t="s">
        <v>233</v>
      </c>
      <c r="J152" s="9" t="n">
        <v>42.7</v>
      </c>
      <c r="K152" s="12" t="n">
        <v>3271.472</v>
      </c>
      <c r="L152" s="9" t="n">
        <v>153</v>
      </c>
      <c r="M152" s="9" t="n">
        <v>181</v>
      </c>
    </row>
    <row r="153" customFormat="false" ht="24" hidden="false" customHeight="true" outlineLevel="0" collapsed="false">
      <c r="A153" s="9"/>
      <c r="B153" s="9"/>
      <c r="C153" s="9"/>
      <c r="D153" s="10"/>
      <c r="E153" s="9"/>
      <c r="F153" s="9"/>
      <c r="G153" s="9"/>
      <c r="H153" s="11"/>
      <c r="I153" s="9" t="s">
        <v>234</v>
      </c>
      <c r="J153" s="9" t="n">
        <v>75.5</v>
      </c>
      <c r="K153" s="12" t="n">
        <v>1789.9338</v>
      </c>
      <c r="L153" s="9" t="n">
        <v>41</v>
      </c>
      <c r="M153" s="9" t="n">
        <v>56</v>
      </c>
    </row>
    <row r="154" customFormat="false" ht="24" hidden="false" customHeight="true" outlineLevel="0" collapsed="false">
      <c r="A154" s="9"/>
      <c r="B154" s="9"/>
      <c r="C154" s="9"/>
      <c r="D154" s="10"/>
      <c r="E154" s="9"/>
      <c r="F154" s="9"/>
      <c r="G154" s="9"/>
      <c r="H154" s="11"/>
      <c r="I154" s="9" t="s">
        <v>235</v>
      </c>
      <c r="J154" s="9" t="n">
        <v>28.2</v>
      </c>
      <c r="K154" s="12" t="n">
        <v>2362.1966</v>
      </c>
      <c r="L154" s="9" t="n">
        <v>41</v>
      </c>
      <c r="M154" s="9" t="n">
        <v>61</v>
      </c>
    </row>
    <row r="155" customFormat="false" ht="24" hidden="false" customHeight="true" outlineLevel="0" collapsed="false">
      <c r="A155" s="9"/>
      <c r="B155" s="9"/>
      <c r="C155" s="9"/>
      <c r="D155" s="10"/>
      <c r="E155" s="9"/>
      <c r="F155" s="9"/>
      <c r="G155" s="9"/>
      <c r="H155" s="11"/>
      <c r="I155" s="9" t="s">
        <v>236</v>
      </c>
      <c r="J155" s="9" t="n">
        <v>38.1</v>
      </c>
      <c r="K155" s="12" t="n">
        <v>2148.0614</v>
      </c>
      <c r="L155" s="9" t="n">
        <v>122</v>
      </c>
      <c r="M155" s="9" t="n">
        <v>140</v>
      </c>
    </row>
    <row r="156" customFormat="false" ht="24" hidden="false" customHeight="true" outlineLevel="0" collapsed="false">
      <c r="A156" s="9" t="n">
        <v>165</v>
      </c>
      <c r="B156" s="9" t="s">
        <v>237</v>
      </c>
      <c r="C156" s="9" t="s">
        <v>238</v>
      </c>
      <c r="D156" s="10" t="n">
        <v>49812.7</v>
      </c>
      <c r="E156" s="9" t="n">
        <v>11</v>
      </c>
      <c r="F156" s="9" t="n">
        <v>12</v>
      </c>
      <c r="G156" s="9" t="n">
        <v>15</v>
      </c>
      <c r="H156" s="11" t="n">
        <v>0.366</v>
      </c>
      <c r="I156" s="9" t="s">
        <v>239</v>
      </c>
      <c r="J156" s="9" t="n">
        <v>28.4</v>
      </c>
      <c r="K156" s="12" t="n">
        <v>1691.8681</v>
      </c>
      <c r="L156" s="9" t="n">
        <v>283</v>
      </c>
      <c r="M156" s="9" t="n">
        <v>297</v>
      </c>
    </row>
    <row r="157" customFormat="false" ht="24" hidden="false" customHeight="true" outlineLevel="0" collapsed="false">
      <c r="A157" s="9"/>
      <c r="B157" s="9"/>
      <c r="C157" s="9"/>
      <c r="D157" s="10"/>
      <c r="E157" s="9"/>
      <c r="F157" s="9"/>
      <c r="G157" s="9"/>
      <c r="H157" s="11"/>
      <c r="I157" s="9" t="s">
        <v>240</v>
      </c>
      <c r="J157" s="9" t="n">
        <v>55.3</v>
      </c>
      <c r="K157" s="12" t="n">
        <v>1601.8211</v>
      </c>
      <c r="L157" s="9" t="n">
        <v>63</v>
      </c>
      <c r="M157" s="9" t="n">
        <v>77</v>
      </c>
    </row>
    <row r="158" customFormat="false" ht="24" hidden="false" customHeight="true" outlineLevel="0" collapsed="false">
      <c r="A158" s="9"/>
      <c r="B158" s="9"/>
      <c r="C158" s="9"/>
      <c r="D158" s="10"/>
      <c r="E158" s="9"/>
      <c r="F158" s="9"/>
      <c r="G158" s="9"/>
      <c r="H158" s="11"/>
      <c r="I158" s="9" t="s">
        <v>241</v>
      </c>
      <c r="J158" s="9" t="n">
        <v>36.1</v>
      </c>
      <c r="K158" s="12" t="n">
        <v>1958.9825</v>
      </c>
      <c r="L158" s="9" t="n">
        <v>104</v>
      </c>
      <c r="M158" s="9" t="n">
        <v>121</v>
      </c>
    </row>
    <row r="159" customFormat="false" ht="24" hidden="false" customHeight="true" outlineLevel="0" collapsed="false">
      <c r="A159" s="9"/>
      <c r="B159" s="9"/>
      <c r="C159" s="9"/>
      <c r="D159" s="10"/>
      <c r="E159" s="9"/>
      <c r="F159" s="9"/>
      <c r="G159" s="9"/>
      <c r="H159" s="11"/>
      <c r="I159" s="9" t="s">
        <v>242</v>
      </c>
      <c r="J159" s="9" t="n">
        <v>73.2</v>
      </c>
      <c r="K159" s="12" t="n">
        <v>1319.7035</v>
      </c>
      <c r="L159" s="9" t="n">
        <v>163</v>
      </c>
      <c r="M159" s="9" t="n">
        <v>174</v>
      </c>
    </row>
    <row r="160" customFormat="false" ht="24" hidden="false" customHeight="true" outlineLevel="0" collapsed="false">
      <c r="A160" s="9"/>
      <c r="B160" s="9"/>
      <c r="C160" s="9"/>
      <c r="D160" s="10"/>
      <c r="E160" s="9"/>
      <c r="F160" s="9"/>
      <c r="G160" s="9"/>
      <c r="H160" s="11"/>
      <c r="I160" s="9" t="s">
        <v>243</v>
      </c>
      <c r="J160" s="9" t="n">
        <v>75.8</v>
      </c>
      <c r="K160" s="12" t="n">
        <v>1229.599</v>
      </c>
      <c r="L160" s="9" t="n">
        <v>381</v>
      </c>
      <c r="M160" s="9" t="n">
        <v>390</v>
      </c>
    </row>
    <row r="161" customFormat="false" ht="24" hidden="false" customHeight="true" outlineLevel="0" collapsed="false">
      <c r="A161" s="9"/>
      <c r="B161" s="9"/>
      <c r="C161" s="9"/>
      <c r="D161" s="10"/>
      <c r="E161" s="9"/>
      <c r="F161" s="9"/>
      <c r="G161" s="9"/>
      <c r="H161" s="11"/>
      <c r="I161" s="9" t="s">
        <v>244</v>
      </c>
      <c r="J161" s="9" t="n">
        <v>61.6</v>
      </c>
      <c r="K161" s="12" t="n">
        <v>1143.6349</v>
      </c>
      <c r="L161" s="9" t="n">
        <v>253</v>
      </c>
      <c r="M161" s="9" t="n">
        <v>262</v>
      </c>
    </row>
    <row r="162" customFormat="false" ht="24" hidden="false" customHeight="true" outlineLevel="0" collapsed="false">
      <c r="A162" s="9"/>
      <c r="B162" s="9"/>
      <c r="C162" s="9"/>
      <c r="D162" s="10"/>
      <c r="E162" s="9"/>
      <c r="F162" s="9"/>
      <c r="G162" s="9"/>
      <c r="H162" s="11"/>
      <c r="I162" s="9" t="s">
        <v>245</v>
      </c>
      <c r="J162" s="9" t="n">
        <v>83.8</v>
      </c>
      <c r="K162" s="12" t="n">
        <v>2708.339</v>
      </c>
      <c r="L162" s="9" t="n">
        <v>217</v>
      </c>
      <c r="M162" s="9" t="n">
        <v>241</v>
      </c>
    </row>
    <row r="163" customFormat="false" ht="24" hidden="false" customHeight="true" outlineLevel="0" collapsed="false">
      <c r="A163" s="9"/>
      <c r="B163" s="9"/>
      <c r="C163" s="9"/>
      <c r="D163" s="10"/>
      <c r="E163" s="9"/>
      <c r="F163" s="9"/>
      <c r="G163" s="9"/>
      <c r="H163" s="11"/>
      <c r="I163" s="9" t="s">
        <v>246</v>
      </c>
      <c r="J163" s="9" t="n">
        <v>32.9</v>
      </c>
      <c r="K163" s="12" t="n">
        <v>1873.9371</v>
      </c>
      <c r="L163" s="9" t="n">
        <v>363</v>
      </c>
      <c r="M163" s="9" t="n">
        <v>379</v>
      </c>
    </row>
    <row r="164" customFormat="false" ht="24" hidden="false" customHeight="true" outlineLevel="0" collapsed="false">
      <c r="A164" s="9"/>
      <c r="B164" s="9"/>
      <c r="C164" s="9"/>
      <c r="D164" s="10"/>
      <c r="E164" s="9"/>
      <c r="F164" s="9"/>
      <c r="G164" s="9"/>
      <c r="H164" s="11"/>
      <c r="I164" s="9" t="s">
        <v>247</v>
      </c>
      <c r="J164" s="9" t="n">
        <v>82</v>
      </c>
      <c r="K164" s="12" t="n">
        <v>2030.0382</v>
      </c>
      <c r="L164" s="9" t="n">
        <v>363</v>
      </c>
      <c r="M164" s="9" t="n">
        <v>380</v>
      </c>
    </row>
    <row r="165" customFormat="false" ht="24" hidden="false" customHeight="true" outlineLevel="0" collapsed="false">
      <c r="A165" s="9"/>
      <c r="B165" s="9"/>
      <c r="C165" s="9"/>
      <c r="D165" s="10"/>
      <c r="E165" s="9"/>
      <c r="F165" s="9"/>
      <c r="G165" s="9"/>
      <c r="H165" s="11"/>
      <c r="I165" s="9" t="s">
        <v>248</v>
      </c>
      <c r="J165" s="9" t="n">
        <v>33.2</v>
      </c>
      <c r="K165" s="12" t="n">
        <v>1696.8333</v>
      </c>
      <c r="L165" s="9" t="n">
        <v>337</v>
      </c>
      <c r="M165" s="9" t="n">
        <v>350</v>
      </c>
    </row>
    <row r="166" customFormat="false" ht="24" hidden="false" customHeight="true" outlineLevel="0" collapsed="false">
      <c r="A166" s="9"/>
      <c r="B166" s="9"/>
      <c r="C166" s="9"/>
      <c r="D166" s="10"/>
      <c r="E166" s="9"/>
      <c r="F166" s="9"/>
      <c r="G166" s="9"/>
      <c r="H166" s="11"/>
      <c r="I166" s="9" t="s">
        <v>249</v>
      </c>
      <c r="J166" s="9" t="n">
        <v>35.7</v>
      </c>
      <c r="K166" s="12" t="n">
        <v>2798.3441</v>
      </c>
      <c r="L166" s="9" t="n">
        <v>78</v>
      </c>
      <c r="M166" s="9" t="n">
        <v>103</v>
      </c>
    </row>
    <row r="167" customFormat="false" ht="24" hidden="false" customHeight="true" outlineLevel="0" collapsed="false">
      <c r="A167" s="9" t="n">
        <v>88</v>
      </c>
      <c r="B167" s="9" t="s">
        <v>250</v>
      </c>
      <c r="C167" s="9" t="s">
        <v>251</v>
      </c>
      <c r="D167" s="10" t="n">
        <v>49812.7</v>
      </c>
      <c r="E167" s="9" t="n">
        <v>2</v>
      </c>
      <c r="F167" s="9" t="n">
        <v>2</v>
      </c>
      <c r="G167" s="9" t="n">
        <v>6</v>
      </c>
      <c r="H167" s="11" t="n">
        <v>0.0921</v>
      </c>
      <c r="I167" s="9" t="s">
        <v>240</v>
      </c>
      <c r="J167" s="9" t="n">
        <v>61.6</v>
      </c>
      <c r="K167" s="12" t="n">
        <v>1601.8211</v>
      </c>
      <c r="L167" s="9" t="n">
        <v>63</v>
      </c>
      <c r="M167" s="9" t="n">
        <v>77</v>
      </c>
    </row>
    <row r="168" customFormat="false" ht="24" hidden="false" customHeight="true" outlineLevel="0" collapsed="false">
      <c r="A168" s="9"/>
      <c r="B168" s="9"/>
      <c r="C168" s="9"/>
      <c r="D168" s="10"/>
      <c r="E168" s="9"/>
      <c r="F168" s="9"/>
      <c r="G168" s="9"/>
      <c r="H168" s="11"/>
      <c r="I168" s="9" t="s">
        <v>249</v>
      </c>
      <c r="J168" s="9" t="n">
        <v>34</v>
      </c>
      <c r="K168" s="12" t="n">
        <v>2798.3441</v>
      </c>
      <c r="L168" s="9" t="n">
        <v>78</v>
      </c>
      <c r="M168" s="9" t="n">
        <v>103</v>
      </c>
    </row>
    <row r="169" customFormat="false" ht="24" hidden="false" customHeight="true" outlineLevel="0" collapsed="false">
      <c r="A169" s="13" t="n">
        <v>105138</v>
      </c>
      <c r="B169" s="9" t="s">
        <v>252</v>
      </c>
      <c r="C169" s="9" t="s">
        <v>253</v>
      </c>
      <c r="D169" s="10" t="n">
        <v>49891.6</v>
      </c>
      <c r="E169" s="9" t="n">
        <v>3</v>
      </c>
      <c r="F169" s="9" t="n">
        <v>3</v>
      </c>
      <c r="G169" s="9" t="n">
        <v>3</v>
      </c>
      <c r="H169" s="11" t="n">
        <v>0.0913</v>
      </c>
      <c r="I169" s="9" t="s">
        <v>254</v>
      </c>
      <c r="J169" s="9" t="n">
        <v>52.9</v>
      </c>
      <c r="K169" s="12" t="n">
        <v>2415.2059</v>
      </c>
      <c r="L169" s="9" t="n">
        <v>85</v>
      </c>
      <c r="M169" s="9" t="n">
        <v>105</v>
      </c>
    </row>
    <row r="170" customFormat="false" ht="24" hidden="false" customHeight="true" outlineLevel="0" collapsed="false">
      <c r="A170" s="9"/>
      <c r="B170" s="9"/>
      <c r="C170" s="9"/>
      <c r="D170" s="10"/>
      <c r="E170" s="9"/>
      <c r="F170" s="9"/>
      <c r="G170" s="9"/>
      <c r="H170" s="11"/>
      <c r="I170" s="9" t="s">
        <v>255</v>
      </c>
      <c r="J170" s="9" t="n">
        <v>74.1</v>
      </c>
      <c r="K170" s="12" t="n">
        <v>2007.8939</v>
      </c>
      <c r="L170" s="9" t="n">
        <v>41</v>
      </c>
      <c r="M170" s="9" t="n">
        <v>60</v>
      </c>
    </row>
    <row r="171" customFormat="false" ht="24" hidden="false" customHeight="true" outlineLevel="0" collapsed="false">
      <c r="A171" s="9"/>
      <c r="B171" s="9"/>
      <c r="C171" s="9"/>
      <c r="D171" s="10"/>
      <c r="E171" s="9"/>
      <c r="F171" s="9"/>
      <c r="G171" s="9"/>
      <c r="H171" s="11"/>
      <c r="I171" s="9" t="s">
        <v>256</v>
      </c>
      <c r="J171" s="9" t="n">
        <v>46.9</v>
      </c>
      <c r="K171" s="12" t="n">
        <v>1701.9065</v>
      </c>
      <c r="L171" s="9" t="n">
        <v>65</v>
      </c>
      <c r="M171" s="9" t="n">
        <v>79</v>
      </c>
    </row>
    <row r="172" customFormat="false" ht="24" hidden="false" customHeight="true" outlineLevel="0" collapsed="false">
      <c r="A172" s="13" t="n">
        <v>113166167197204</v>
      </c>
      <c r="B172" s="9" t="s">
        <v>257</v>
      </c>
      <c r="C172" s="9" t="s">
        <v>258</v>
      </c>
      <c r="D172" s="10" t="n">
        <v>30047.7</v>
      </c>
      <c r="E172" s="9" t="n">
        <v>4</v>
      </c>
      <c r="F172" s="9" t="n">
        <v>5</v>
      </c>
      <c r="G172" s="9" t="n">
        <v>5</v>
      </c>
      <c r="H172" s="11" t="n">
        <v>0.119</v>
      </c>
      <c r="I172" s="9" t="s">
        <v>259</v>
      </c>
      <c r="J172" s="9" t="n">
        <v>39.5</v>
      </c>
      <c r="K172" s="12" t="n">
        <v>1960.9118</v>
      </c>
      <c r="L172" s="9" t="n">
        <v>70</v>
      </c>
      <c r="M172" s="9" t="n">
        <v>85</v>
      </c>
    </row>
    <row r="173" customFormat="false" ht="24" hidden="false" customHeight="true" outlineLevel="0" collapsed="false">
      <c r="A173" s="9"/>
      <c r="B173" s="9"/>
      <c r="C173" s="9"/>
      <c r="D173" s="10"/>
      <c r="E173" s="9"/>
      <c r="F173" s="9"/>
      <c r="G173" s="9"/>
      <c r="H173" s="11"/>
      <c r="I173" s="9" t="s">
        <v>260</v>
      </c>
      <c r="J173" s="9" t="n">
        <v>27.7</v>
      </c>
      <c r="K173" s="12" t="n">
        <v>1956.0445</v>
      </c>
      <c r="L173" s="9" t="n">
        <v>97</v>
      </c>
      <c r="M173" s="9" t="n">
        <v>114</v>
      </c>
    </row>
    <row r="174" customFormat="false" ht="24" hidden="false" customHeight="true" outlineLevel="0" collapsed="false">
      <c r="A174" s="9"/>
      <c r="B174" s="9"/>
      <c r="C174" s="9"/>
      <c r="D174" s="10"/>
      <c r="E174" s="9"/>
      <c r="F174" s="9"/>
      <c r="G174" s="9"/>
      <c r="H174" s="11"/>
      <c r="I174" s="9" t="s">
        <v>259</v>
      </c>
      <c r="J174" s="9" t="n">
        <v>36.7</v>
      </c>
      <c r="K174" s="12" t="n">
        <v>1960.9118</v>
      </c>
      <c r="L174" s="9" t="n">
        <v>70</v>
      </c>
      <c r="M174" s="9" t="n">
        <v>85</v>
      </c>
    </row>
    <row r="175" customFormat="false" ht="24" hidden="false" customHeight="true" outlineLevel="0" collapsed="false">
      <c r="A175" s="9" t="s">
        <v>261</v>
      </c>
      <c r="B175" s="9" t="s">
        <v>262</v>
      </c>
      <c r="C175" s="9" t="s">
        <v>263</v>
      </c>
      <c r="D175" s="10" t="n">
        <v>41719.8</v>
      </c>
      <c r="E175" s="9" t="n">
        <v>10</v>
      </c>
      <c r="F175" s="9" t="n">
        <v>13</v>
      </c>
      <c r="G175" s="9" t="n">
        <v>15</v>
      </c>
      <c r="H175" s="11" t="n">
        <v>0.128</v>
      </c>
      <c r="I175" s="9" t="s">
        <v>264</v>
      </c>
      <c r="J175" s="9" t="n">
        <v>32.5</v>
      </c>
      <c r="K175" s="12" t="n">
        <v>976.449</v>
      </c>
      <c r="L175" s="9" t="n">
        <v>19</v>
      </c>
      <c r="M175" s="9" t="n">
        <v>28</v>
      </c>
    </row>
    <row r="176" customFormat="false" ht="24" hidden="false" customHeight="true" outlineLevel="0" collapsed="false">
      <c r="A176" s="9"/>
      <c r="B176" s="9"/>
      <c r="C176" s="9"/>
      <c r="D176" s="10"/>
      <c r="E176" s="9"/>
      <c r="F176" s="9"/>
      <c r="G176" s="9"/>
      <c r="H176" s="11"/>
      <c r="I176" s="9" t="s">
        <v>265</v>
      </c>
      <c r="J176" s="9" t="n">
        <v>33.8</v>
      </c>
      <c r="K176" s="12" t="n">
        <v>3263.4525</v>
      </c>
      <c r="L176" s="9" t="n">
        <v>257</v>
      </c>
      <c r="M176" s="9" t="n">
        <v>284</v>
      </c>
    </row>
    <row r="177" customFormat="false" ht="24" hidden="false" customHeight="true" outlineLevel="0" collapsed="false">
      <c r="A177" s="9"/>
      <c r="B177" s="9"/>
      <c r="C177" s="9"/>
      <c r="D177" s="10"/>
      <c r="E177" s="9"/>
      <c r="F177" s="9"/>
      <c r="G177" s="9"/>
      <c r="H177" s="11"/>
      <c r="I177" s="9" t="s">
        <v>266</v>
      </c>
      <c r="J177" s="9" t="n">
        <v>70.2</v>
      </c>
      <c r="K177" s="12" t="n">
        <v>2215.0709</v>
      </c>
      <c r="L177" s="9" t="n">
        <v>292</v>
      </c>
      <c r="M177" s="9" t="n">
        <v>312</v>
      </c>
    </row>
    <row r="178" customFormat="false" ht="24" hidden="false" customHeight="true" outlineLevel="0" collapsed="false">
      <c r="A178" s="9"/>
      <c r="B178" s="9"/>
      <c r="C178" s="9"/>
      <c r="D178" s="10"/>
      <c r="E178" s="9"/>
      <c r="F178" s="9"/>
      <c r="G178" s="9"/>
      <c r="H178" s="11"/>
      <c r="I178" s="9" t="s">
        <v>267</v>
      </c>
      <c r="J178" s="9" t="n">
        <v>40.8</v>
      </c>
      <c r="K178" s="12" t="n">
        <v>1354.624</v>
      </c>
      <c r="L178" s="9" t="n">
        <v>51</v>
      </c>
      <c r="M178" s="9" t="n">
        <v>62</v>
      </c>
    </row>
    <row r="179" customFormat="false" ht="24" hidden="false" customHeight="true" outlineLevel="0" collapsed="false">
      <c r="A179" s="9"/>
      <c r="B179" s="9"/>
      <c r="C179" s="9"/>
      <c r="D179" s="10"/>
      <c r="E179" s="9"/>
      <c r="F179" s="9"/>
      <c r="G179" s="9"/>
      <c r="H179" s="11"/>
      <c r="I179" s="9" t="s">
        <v>268</v>
      </c>
      <c r="J179" s="9" t="n">
        <v>24.2</v>
      </c>
      <c r="K179" s="12" t="n">
        <v>1132.5276</v>
      </c>
      <c r="L179" s="9" t="n">
        <v>197</v>
      </c>
      <c r="M179" s="9" t="n">
        <v>206</v>
      </c>
    </row>
    <row r="180" customFormat="false" ht="24" hidden="false" customHeight="true" outlineLevel="0" collapsed="false">
      <c r="A180" s="9"/>
      <c r="B180" s="9"/>
      <c r="C180" s="9"/>
      <c r="D180" s="10"/>
      <c r="E180" s="9"/>
      <c r="F180" s="9"/>
      <c r="G180" s="9"/>
      <c r="H180" s="11"/>
      <c r="I180" s="9" t="s">
        <v>269</v>
      </c>
      <c r="J180" s="9" t="n">
        <v>57.6</v>
      </c>
      <c r="K180" s="12" t="n">
        <v>2359.1607</v>
      </c>
      <c r="L180" s="9" t="n">
        <v>291</v>
      </c>
      <c r="M180" s="9" t="n">
        <v>312</v>
      </c>
    </row>
    <row r="181" customFormat="false" ht="24" hidden="false" customHeight="true" outlineLevel="0" collapsed="false">
      <c r="A181" s="9"/>
      <c r="B181" s="9"/>
      <c r="C181" s="9"/>
      <c r="D181" s="10"/>
      <c r="E181" s="9"/>
      <c r="F181" s="9"/>
      <c r="G181" s="9"/>
      <c r="H181" s="11"/>
      <c r="I181" s="9" t="s">
        <v>270</v>
      </c>
      <c r="J181" s="9" t="n">
        <v>90.8</v>
      </c>
      <c r="K181" s="12" t="n">
        <v>2550.1744</v>
      </c>
      <c r="L181" s="9" t="n">
        <v>216</v>
      </c>
      <c r="M181" s="9" t="n">
        <v>238</v>
      </c>
    </row>
    <row r="182" customFormat="false" ht="24" hidden="false" customHeight="true" outlineLevel="0" collapsed="false">
      <c r="A182" s="9"/>
      <c r="B182" s="9"/>
      <c r="C182" s="9"/>
      <c r="D182" s="10"/>
      <c r="E182" s="9"/>
      <c r="F182" s="9"/>
      <c r="G182" s="9"/>
      <c r="H182" s="11"/>
      <c r="I182" s="9" t="s">
        <v>271</v>
      </c>
      <c r="J182" s="9" t="n">
        <v>89.1</v>
      </c>
      <c r="K182" s="12" t="n">
        <v>1790.8927</v>
      </c>
      <c r="L182" s="9" t="n">
        <v>239</v>
      </c>
      <c r="M182" s="9" t="n">
        <v>254</v>
      </c>
    </row>
    <row r="183" customFormat="false" ht="24" hidden="false" customHeight="true" outlineLevel="0" collapsed="false">
      <c r="A183" s="9"/>
      <c r="B183" s="9"/>
      <c r="C183" s="9"/>
      <c r="D183" s="10"/>
      <c r="E183" s="9"/>
      <c r="F183" s="9"/>
      <c r="G183" s="9"/>
      <c r="H183" s="11"/>
      <c r="I183" s="9" t="s">
        <v>272</v>
      </c>
      <c r="J183" s="9" t="n">
        <v>39.8</v>
      </c>
      <c r="K183" s="12" t="n">
        <v>3183.6153</v>
      </c>
      <c r="L183" s="9" t="n">
        <v>148</v>
      </c>
      <c r="M183" s="9" t="n">
        <v>177</v>
      </c>
    </row>
    <row r="184" customFormat="false" ht="24" hidden="false" customHeight="true" outlineLevel="0" collapsed="false">
      <c r="A184" s="9"/>
      <c r="B184" s="9"/>
      <c r="C184" s="9"/>
      <c r="D184" s="10"/>
      <c r="E184" s="9"/>
      <c r="F184" s="9"/>
      <c r="G184" s="9"/>
      <c r="H184" s="11"/>
      <c r="I184" s="9" t="s">
        <v>273</v>
      </c>
      <c r="J184" s="9" t="n">
        <v>47.1</v>
      </c>
      <c r="K184" s="12" t="n">
        <v>1954.0653</v>
      </c>
      <c r="L184" s="9" t="n">
        <v>96</v>
      </c>
      <c r="M184" s="9" t="n">
        <v>113</v>
      </c>
    </row>
    <row r="185" customFormat="false" ht="24" hidden="false" customHeight="true" outlineLevel="0" collapsed="false">
      <c r="A185" s="9" t="n">
        <v>90</v>
      </c>
      <c r="B185" s="9" t="s">
        <v>274</v>
      </c>
      <c r="C185" s="9" t="s">
        <v>275</v>
      </c>
      <c r="D185" s="10" t="n">
        <v>15119.3</v>
      </c>
      <c r="E185" s="9" t="n">
        <v>4</v>
      </c>
      <c r="F185" s="9" t="n">
        <v>4</v>
      </c>
      <c r="G185" s="9" t="n">
        <v>7</v>
      </c>
      <c r="H185" s="11" t="n">
        <v>0.563</v>
      </c>
      <c r="I185" s="9" t="s">
        <v>276</v>
      </c>
      <c r="J185" s="9" t="n">
        <v>25</v>
      </c>
      <c r="K185" s="12" t="n">
        <v>2339.087</v>
      </c>
      <c r="L185" s="9" t="n">
        <v>35</v>
      </c>
      <c r="M185" s="9" t="n">
        <v>55</v>
      </c>
    </row>
    <row r="186" customFormat="false" ht="24" hidden="false" customHeight="true" outlineLevel="0" collapsed="false">
      <c r="A186" s="9"/>
      <c r="B186" s="9"/>
      <c r="C186" s="9"/>
      <c r="D186" s="10"/>
      <c r="E186" s="9"/>
      <c r="F186" s="9"/>
      <c r="G186" s="9"/>
      <c r="H186" s="11"/>
      <c r="I186" s="9" t="s">
        <v>277</v>
      </c>
      <c r="J186" s="9" t="n">
        <v>68.5</v>
      </c>
      <c r="K186" s="12" t="n">
        <v>1698.7436</v>
      </c>
      <c r="L186" s="9" t="n">
        <v>116</v>
      </c>
      <c r="M186" s="9" t="n">
        <v>129</v>
      </c>
    </row>
    <row r="187" customFormat="false" ht="24" hidden="false" customHeight="true" outlineLevel="0" collapsed="false">
      <c r="A187" s="9"/>
      <c r="B187" s="9"/>
      <c r="C187" s="9"/>
      <c r="D187" s="10"/>
      <c r="E187" s="9"/>
      <c r="F187" s="9"/>
      <c r="G187" s="9"/>
      <c r="H187" s="11"/>
      <c r="I187" s="9" t="s">
        <v>278</v>
      </c>
      <c r="J187" s="9" t="n">
        <v>54</v>
      </c>
      <c r="K187" s="12" t="n">
        <v>2448.1258</v>
      </c>
      <c r="L187" s="9" t="n">
        <v>83</v>
      </c>
      <c r="M187" s="9" t="n">
        <v>103</v>
      </c>
    </row>
    <row r="188" customFormat="false" ht="24" hidden="false" customHeight="true" outlineLevel="0" collapsed="false">
      <c r="A188" s="9"/>
      <c r="B188" s="9"/>
      <c r="C188" s="9"/>
      <c r="D188" s="10"/>
      <c r="E188" s="9"/>
      <c r="F188" s="9"/>
      <c r="G188" s="9"/>
      <c r="H188" s="11"/>
      <c r="I188" s="9" t="s">
        <v>279</v>
      </c>
      <c r="J188" s="9" t="n">
        <v>66.1</v>
      </c>
      <c r="K188" s="12" t="n">
        <v>2248.0194</v>
      </c>
      <c r="L188" s="9" t="n">
        <v>62</v>
      </c>
      <c r="M188" s="9" t="n">
        <v>81</v>
      </c>
    </row>
    <row r="189" customFormat="false" ht="24" hidden="false" customHeight="true" outlineLevel="0" collapsed="false">
      <c r="A189" s="9" t="n">
        <v>145</v>
      </c>
      <c r="B189" s="9" t="s">
        <v>280</v>
      </c>
      <c r="C189" s="9" t="s">
        <v>281</v>
      </c>
      <c r="D189" s="10" t="n">
        <v>58049.8</v>
      </c>
      <c r="E189" s="9" t="n">
        <v>5</v>
      </c>
      <c r="F189" s="9" t="n">
        <v>5</v>
      </c>
      <c r="G189" s="9" t="n">
        <v>10</v>
      </c>
      <c r="H189" s="11" t="n">
        <v>0.154</v>
      </c>
      <c r="I189" s="9" t="s">
        <v>282</v>
      </c>
      <c r="J189" s="9" t="n">
        <v>44.6</v>
      </c>
      <c r="K189" s="12" t="n">
        <v>1346.7508</v>
      </c>
      <c r="L189" s="9" t="n">
        <v>246</v>
      </c>
      <c r="M189" s="9" t="n">
        <v>257</v>
      </c>
    </row>
    <row r="190" customFormat="false" ht="24" hidden="false" customHeight="true" outlineLevel="0" collapsed="false">
      <c r="A190" s="9"/>
      <c r="B190" s="9"/>
      <c r="C190" s="9"/>
      <c r="D190" s="10"/>
      <c r="E190" s="9"/>
      <c r="F190" s="9"/>
      <c r="G190" s="9"/>
      <c r="H190" s="11"/>
      <c r="I190" s="9" t="s">
        <v>283</v>
      </c>
      <c r="J190" s="9" t="n">
        <v>33.3</v>
      </c>
      <c r="K190" s="12" t="n">
        <v>2060.059</v>
      </c>
      <c r="L190" s="9" t="n">
        <v>214</v>
      </c>
      <c r="M190" s="9" t="n">
        <v>232</v>
      </c>
    </row>
    <row r="191" customFormat="false" ht="24" hidden="false" customHeight="true" outlineLevel="0" collapsed="false">
      <c r="A191" s="9"/>
      <c r="B191" s="9"/>
      <c r="C191" s="9"/>
      <c r="D191" s="10"/>
      <c r="E191" s="9"/>
      <c r="F191" s="9"/>
      <c r="G191" s="9"/>
      <c r="H191" s="11"/>
      <c r="I191" s="9" t="s">
        <v>284</v>
      </c>
      <c r="J191" s="9" t="n">
        <v>91.9</v>
      </c>
      <c r="K191" s="12" t="n">
        <v>2090.0809</v>
      </c>
      <c r="L191" s="9" t="n">
        <v>60</v>
      </c>
      <c r="M191" s="9" t="n">
        <v>79</v>
      </c>
    </row>
    <row r="192" customFormat="false" ht="24" hidden="false" customHeight="true" outlineLevel="0" collapsed="false">
      <c r="A192" s="9"/>
      <c r="B192" s="9"/>
      <c r="C192" s="9"/>
      <c r="D192" s="10"/>
      <c r="E192" s="9"/>
      <c r="F192" s="9"/>
      <c r="G192" s="9"/>
      <c r="H192" s="11"/>
      <c r="I192" s="9" t="s">
        <v>285</v>
      </c>
      <c r="J192" s="9" t="n">
        <v>89.3</v>
      </c>
      <c r="K192" s="12" t="n">
        <v>1357.7329</v>
      </c>
      <c r="L192" s="9" t="n">
        <v>194</v>
      </c>
      <c r="M192" s="9" t="n">
        <v>206</v>
      </c>
    </row>
    <row r="193" customFormat="false" ht="24" hidden="false" customHeight="true" outlineLevel="0" collapsed="false">
      <c r="A193" s="9"/>
      <c r="B193" s="9"/>
      <c r="C193" s="9"/>
      <c r="D193" s="10"/>
      <c r="E193" s="9"/>
      <c r="F193" s="9"/>
      <c r="G193" s="9"/>
      <c r="H193" s="11"/>
      <c r="I193" s="9" t="s">
        <v>286</v>
      </c>
      <c r="J193" s="9" t="n">
        <v>27</v>
      </c>
      <c r="K193" s="12" t="n">
        <v>2040.0509</v>
      </c>
      <c r="L193" s="9" t="n">
        <v>175</v>
      </c>
      <c r="M193" s="9" t="n">
        <v>193</v>
      </c>
    </row>
    <row r="194" customFormat="false" ht="24" hidden="false" customHeight="true" outlineLevel="0" collapsed="false">
      <c r="A194" s="9" t="n">
        <v>144</v>
      </c>
      <c r="B194" s="9" t="s">
        <v>287</v>
      </c>
      <c r="C194" s="9" t="s">
        <v>288</v>
      </c>
      <c r="D194" s="10" t="n">
        <v>18343.2</v>
      </c>
      <c r="E194" s="9" t="n">
        <v>3</v>
      </c>
      <c r="F194" s="9" t="n">
        <v>3</v>
      </c>
      <c r="G194" s="9" t="n">
        <v>3</v>
      </c>
      <c r="H194" s="11" t="n">
        <v>0.322</v>
      </c>
      <c r="I194" s="9" t="s">
        <v>289</v>
      </c>
      <c r="J194" s="9" t="n">
        <v>56.6</v>
      </c>
      <c r="K194" s="12" t="n">
        <v>1593.7143</v>
      </c>
      <c r="L194" s="9" t="n">
        <v>48</v>
      </c>
      <c r="M194" s="9" t="n">
        <v>61</v>
      </c>
    </row>
    <row r="195" customFormat="false" ht="24" hidden="false" customHeight="true" outlineLevel="0" collapsed="false">
      <c r="A195" s="9"/>
      <c r="B195" s="9"/>
      <c r="C195" s="9"/>
      <c r="D195" s="10"/>
      <c r="E195" s="9"/>
      <c r="F195" s="9"/>
      <c r="G195" s="9"/>
      <c r="H195" s="11"/>
      <c r="I195" s="9" t="s">
        <v>290</v>
      </c>
      <c r="J195" s="9" t="n">
        <v>38.8</v>
      </c>
      <c r="K195" s="12" t="n">
        <v>1691.7985</v>
      </c>
      <c r="L195" s="9" t="n">
        <v>13</v>
      </c>
      <c r="M195" s="9" t="n">
        <v>27</v>
      </c>
    </row>
    <row r="196" customFormat="false" ht="24" hidden="false" customHeight="true" outlineLevel="0" collapsed="false">
      <c r="A196" s="9"/>
      <c r="B196" s="9"/>
      <c r="C196" s="9"/>
      <c r="D196" s="10"/>
      <c r="E196" s="9"/>
      <c r="F196" s="9"/>
      <c r="G196" s="9"/>
      <c r="H196" s="11"/>
      <c r="I196" s="9" t="s">
        <v>291</v>
      </c>
      <c r="J196" s="9" t="n">
        <v>29.4</v>
      </c>
      <c r="K196" s="12" t="n">
        <v>2770.4088</v>
      </c>
      <c r="L196" s="9" t="n">
        <v>62</v>
      </c>
      <c r="M196" s="9" t="n">
        <v>88</v>
      </c>
    </row>
    <row r="197" customFormat="false" ht="24" hidden="false" customHeight="true" outlineLevel="0" collapsed="false">
      <c r="A197" s="13" t="n">
        <v>191164165</v>
      </c>
      <c r="B197" s="9" t="s">
        <v>292</v>
      </c>
      <c r="C197" s="9" t="s">
        <v>293</v>
      </c>
      <c r="D197" s="10" t="n">
        <v>49906.6</v>
      </c>
      <c r="E197" s="9" t="n">
        <v>1</v>
      </c>
      <c r="F197" s="9" t="n">
        <v>1</v>
      </c>
      <c r="G197" s="9" t="n">
        <v>1</v>
      </c>
      <c r="H197" s="11" t="n">
        <v>0.143</v>
      </c>
      <c r="I197" s="9" t="s">
        <v>294</v>
      </c>
      <c r="J197" s="9" t="n">
        <v>78.6</v>
      </c>
      <c r="K197" s="12" t="n">
        <v>1715.9222</v>
      </c>
      <c r="L197" s="9" t="n">
        <v>65</v>
      </c>
      <c r="M197" s="9" t="n">
        <v>79</v>
      </c>
    </row>
    <row r="198" customFormat="false" ht="24" hidden="false" customHeight="true" outlineLevel="0" collapsed="false">
      <c r="A198" s="13" t="n">
        <v>137138164</v>
      </c>
      <c r="B198" s="9" t="s">
        <v>295</v>
      </c>
      <c r="C198" s="9" t="s">
        <v>296</v>
      </c>
      <c r="D198" s="10" t="n">
        <v>49906.6</v>
      </c>
      <c r="E198" s="9" t="n">
        <v>1</v>
      </c>
      <c r="F198" s="9" t="n">
        <v>2</v>
      </c>
      <c r="G198" s="9" t="n">
        <v>2</v>
      </c>
      <c r="H198" s="11" t="n">
        <v>0.0781</v>
      </c>
      <c r="I198" s="9" t="s">
        <v>297</v>
      </c>
      <c r="J198" s="9" t="n">
        <v>46.9</v>
      </c>
      <c r="K198" s="12" t="n">
        <v>2067.8973</v>
      </c>
      <c r="L198" s="9" t="n">
        <v>41</v>
      </c>
      <c r="M198" s="9" t="n">
        <v>60</v>
      </c>
    </row>
    <row r="199" customFormat="false" ht="24" hidden="false" customHeight="true" outlineLevel="0" collapsed="false">
      <c r="A199" s="13" t="n">
        <v>141153165132</v>
      </c>
      <c r="B199" s="9" t="s">
        <v>298</v>
      </c>
      <c r="C199" s="9" t="s">
        <v>299</v>
      </c>
      <c r="D199" s="10" t="n">
        <v>49812.7</v>
      </c>
      <c r="E199" s="9" t="n">
        <v>13</v>
      </c>
      <c r="F199" s="9" t="n">
        <v>13</v>
      </c>
      <c r="G199" s="9" t="n">
        <v>15</v>
      </c>
      <c r="H199" s="11" t="n">
        <v>0.366</v>
      </c>
      <c r="I199" s="9" t="s">
        <v>239</v>
      </c>
      <c r="J199" s="9" t="n">
        <v>28.4</v>
      </c>
      <c r="K199" s="12" t="n">
        <v>1691.8681</v>
      </c>
      <c r="L199" s="9" t="n">
        <v>283</v>
      </c>
      <c r="M199" s="9" t="n">
        <v>297</v>
      </c>
    </row>
    <row r="200" customFormat="false" ht="24" hidden="false" customHeight="true" outlineLevel="0" collapsed="false">
      <c r="A200" s="9"/>
      <c r="B200" s="9"/>
      <c r="C200" s="9"/>
      <c r="D200" s="10"/>
      <c r="E200" s="9"/>
      <c r="F200" s="9"/>
      <c r="G200" s="9"/>
      <c r="H200" s="11"/>
      <c r="I200" s="9" t="s">
        <v>240</v>
      </c>
      <c r="J200" s="9" t="n">
        <v>55.3</v>
      </c>
      <c r="K200" s="12" t="n">
        <v>1601.8211</v>
      </c>
      <c r="L200" s="9" t="n">
        <v>63</v>
      </c>
      <c r="M200" s="9" t="n">
        <v>77</v>
      </c>
    </row>
    <row r="201" customFormat="false" ht="24" hidden="false" customHeight="true" outlineLevel="0" collapsed="false">
      <c r="A201" s="9"/>
      <c r="B201" s="9"/>
      <c r="C201" s="9"/>
      <c r="D201" s="10"/>
      <c r="E201" s="9"/>
      <c r="F201" s="9"/>
      <c r="G201" s="9"/>
      <c r="H201" s="11"/>
      <c r="I201" s="9" t="s">
        <v>300</v>
      </c>
      <c r="J201" s="9" t="n">
        <v>17.2</v>
      </c>
      <c r="K201" s="12" t="n">
        <v>3116.4242</v>
      </c>
      <c r="L201" s="9" t="n">
        <v>20</v>
      </c>
      <c r="M201" s="9" t="n">
        <v>46</v>
      </c>
    </row>
    <row r="202" customFormat="false" ht="24" hidden="false" customHeight="true" outlineLevel="0" collapsed="false">
      <c r="A202" s="9"/>
      <c r="B202" s="9"/>
      <c r="C202" s="9"/>
      <c r="D202" s="10"/>
      <c r="E202" s="9"/>
      <c r="F202" s="9"/>
      <c r="G202" s="9"/>
      <c r="H202" s="11"/>
      <c r="I202" s="9" t="s">
        <v>241</v>
      </c>
      <c r="J202" s="9" t="n">
        <v>36.1</v>
      </c>
      <c r="K202" s="12" t="n">
        <v>1958.9825</v>
      </c>
      <c r="L202" s="9" t="n">
        <v>104</v>
      </c>
      <c r="M202" s="9" t="n">
        <v>121</v>
      </c>
    </row>
    <row r="203" customFormat="false" ht="24" hidden="false" customHeight="true" outlineLevel="0" collapsed="false">
      <c r="A203" s="9"/>
      <c r="B203" s="9"/>
      <c r="C203" s="9"/>
      <c r="D203" s="10"/>
      <c r="E203" s="9"/>
      <c r="F203" s="9"/>
      <c r="G203" s="9"/>
      <c r="H203" s="11"/>
      <c r="I203" s="9" t="s">
        <v>301</v>
      </c>
      <c r="J203" s="9" t="n">
        <v>65.7</v>
      </c>
      <c r="K203" s="12" t="n">
        <v>2087.0775</v>
      </c>
      <c r="L203" s="9" t="n">
        <v>104</v>
      </c>
      <c r="M203" s="9" t="n">
        <v>122</v>
      </c>
    </row>
    <row r="204" customFormat="false" ht="24" hidden="false" customHeight="true" outlineLevel="0" collapsed="false">
      <c r="A204" s="9"/>
      <c r="B204" s="9"/>
      <c r="C204" s="9"/>
      <c r="D204" s="10"/>
      <c r="E204" s="9"/>
      <c r="F204" s="9"/>
      <c r="G204" s="9"/>
      <c r="H204" s="11"/>
      <c r="I204" s="9" t="s">
        <v>242</v>
      </c>
      <c r="J204" s="9" t="n">
        <v>73.2</v>
      </c>
      <c r="K204" s="12" t="n">
        <v>1319.7035</v>
      </c>
      <c r="L204" s="9" t="n">
        <v>163</v>
      </c>
      <c r="M204" s="9" t="n">
        <v>174</v>
      </c>
    </row>
    <row r="205" customFormat="false" ht="24" hidden="false" customHeight="true" outlineLevel="0" collapsed="false">
      <c r="A205" s="9"/>
      <c r="B205" s="9"/>
      <c r="C205" s="9"/>
      <c r="D205" s="10"/>
      <c r="E205" s="9"/>
      <c r="F205" s="9"/>
      <c r="G205" s="9"/>
      <c r="H205" s="11"/>
      <c r="I205" s="9" t="s">
        <v>243</v>
      </c>
      <c r="J205" s="9" t="n">
        <v>75.8</v>
      </c>
      <c r="K205" s="12" t="n">
        <v>1229.599</v>
      </c>
      <c r="L205" s="9" t="n">
        <v>381</v>
      </c>
      <c r="M205" s="9" t="n">
        <v>390</v>
      </c>
    </row>
    <row r="206" customFormat="false" ht="24" hidden="false" customHeight="true" outlineLevel="0" collapsed="false">
      <c r="A206" s="9"/>
      <c r="B206" s="9"/>
      <c r="C206" s="9"/>
      <c r="D206" s="10"/>
      <c r="E206" s="9"/>
      <c r="F206" s="9"/>
      <c r="G206" s="9"/>
      <c r="H206" s="11"/>
      <c r="I206" s="9" t="s">
        <v>244</v>
      </c>
      <c r="J206" s="9" t="n">
        <v>61.6</v>
      </c>
      <c r="K206" s="12" t="n">
        <v>1143.6349</v>
      </c>
      <c r="L206" s="9" t="n">
        <v>253</v>
      </c>
      <c r="M206" s="9" t="n">
        <v>262</v>
      </c>
    </row>
    <row r="207" customFormat="false" ht="24" hidden="false" customHeight="true" outlineLevel="0" collapsed="false">
      <c r="A207" s="9"/>
      <c r="B207" s="9"/>
      <c r="C207" s="9"/>
      <c r="D207" s="10"/>
      <c r="E207" s="9"/>
      <c r="F207" s="9"/>
      <c r="G207" s="9"/>
      <c r="H207" s="11"/>
      <c r="I207" s="9" t="s">
        <v>302</v>
      </c>
      <c r="J207" s="9" t="n">
        <v>43.6</v>
      </c>
      <c r="K207" s="12" t="n">
        <v>1636.8311</v>
      </c>
      <c r="L207" s="9" t="n">
        <v>263</v>
      </c>
      <c r="M207" s="9" t="n">
        <v>276</v>
      </c>
    </row>
    <row r="208" customFormat="false" ht="24" hidden="false" customHeight="true" outlineLevel="0" collapsed="false">
      <c r="A208" s="9"/>
      <c r="B208" s="9"/>
      <c r="C208" s="9"/>
      <c r="D208" s="10"/>
      <c r="E208" s="9"/>
      <c r="F208" s="9"/>
      <c r="G208" s="9"/>
      <c r="H208" s="11"/>
      <c r="I208" s="9" t="s">
        <v>245</v>
      </c>
      <c r="J208" s="9" t="n">
        <v>83.8</v>
      </c>
      <c r="K208" s="12" t="n">
        <v>2708.339</v>
      </c>
      <c r="L208" s="9" t="n">
        <v>217</v>
      </c>
      <c r="M208" s="9" t="n">
        <v>241</v>
      </c>
    </row>
    <row r="209" customFormat="false" ht="24" hidden="false" customHeight="true" outlineLevel="0" collapsed="false">
      <c r="A209" s="9"/>
      <c r="B209" s="9"/>
      <c r="C209" s="9"/>
      <c r="D209" s="10"/>
      <c r="E209" s="9"/>
      <c r="F209" s="9"/>
      <c r="G209" s="9"/>
      <c r="H209" s="11"/>
      <c r="I209" s="9" t="s">
        <v>246</v>
      </c>
      <c r="J209" s="9" t="n">
        <v>32.9</v>
      </c>
      <c r="K209" s="12" t="n">
        <v>1873.9371</v>
      </c>
      <c r="L209" s="9" t="n">
        <v>363</v>
      </c>
      <c r="M209" s="9" t="n">
        <v>379</v>
      </c>
    </row>
    <row r="210" customFormat="false" ht="24" hidden="false" customHeight="true" outlineLevel="0" collapsed="false">
      <c r="A210" s="9"/>
      <c r="B210" s="9"/>
      <c r="C210" s="9"/>
      <c r="D210" s="10"/>
      <c r="E210" s="9"/>
      <c r="F210" s="9"/>
      <c r="G210" s="9"/>
      <c r="H210" s="11"/>
      <c r="I210" s="9" t="s">
        <v>248</v>
      </c>
      <c r="J210" s="9" t="n">
        <v>33.2</v>
      </c>
      <c r="K210" s="12" t="n">
        <v>1696.8333</v>
      </c>
      <c r="L210" s="9" t="n">
        <v>337</v>
      </c>
      <c r="M210" s="9" t="n">
        <v>350</v>
      </c>
    </row>
    <row r="211" customFormat="false" ht="24" hidden="false" customHeight="true" outlineLevel="0" collapsed="false">
      <c r="A211" s="9"/>
      <c r="B211" s="9"/>
      <c r="C211" s="9"/>
      <c r="D211" s="10"/>
      <c r="E211" s="9"/>
      <c r="F211" s="9"/>
      <c r="G211" s="9"/>
      <c r="H211" s="11"/>
      <c r="I211" s="9" t="s">
        <v>249</v>
      </c>
      <c r="J211" s="9" t="n">
        <v>35.7</v>
      </c>
      <c r="K211" s="12" t="n">
        <v>2798.3441</v>
      </c>
      <c r="L211" s="9" t="n">
        <v>78</v>
      </c>
      <c r="M211" s="9" t="n">
        <v>103</v>
      </c>
    </row>
    <row r="212" customFormat="false" ht="24" hidden="false" customHeight="true" outlineLevel="0" collapsed="false">
      <c r="A212" s="9" t="n">
        <v>126</v>
      </c>
      <c r="B212" s="9" t="s">
        <v>303</v>
      </c>
      <c r="C212" s="9" t="s">
        <v>304</v>
      </c>
      <c r="D212" s="10" t="n">
        <v>36243</v>
      </c>
      <c r="E212" s="9" t="n">
        <v>9</v>
      </c>
      <c r="F212" s="9" t="n">
        <v>12</v>
      </c>
      <c r="G212" s="9" t="n">
        <v>20</v>
      </c>
      <c r="H212" s="11" t="n">
        <v>0.439</v>
      </c>
      <c r="I212" s="9" t="s">
        <v>305</v>
      </c>
      <c r="J212" s="9" t="n">
        <v>52.5</v>
      </c>
      <c r="K212" s="12" t="n">
        <v>1456.7647</v>
      </c>
      <c r="L212" s="9" t="n">
        <v>88</v>
      </c>
      <c r="M212" s="9" t="n">
        <v>101</v>
      </c>
    </row>
    <row r="213" customFormat="false" ht="24" hidden="false" customHeight="true" outlineLevel="0" collapsed="false">
      <c r="A213" s="9"/>
      <c r="B213" s="9"/>
      <c r="C213" s="9"/>
      <c r="D213" s="10"/>
      <c r="E213" s="9"/>
      <c r="F213" s="9"/>
      <c r="G213" s="9"/>
      <c r="H213" s="11"/>
      <c r="I213" s="9" t="s">
        <v>306</v>
      </c>
      <c r="J213" s="9" t="n">
        <v>52.6</v>
      </c>
      <c r="K213" s="12" t="n">
        <v>2203.0675</v>
      </c>
      <c r="L213" s="9" t="n">
        <v>61</v>
      </c>
      <c r="M213" s="9" t="n">
        <v>80</v>
      </c>
    </row>
    <row r="214" customFormat="false" ht="24" hidden="false" customHeight="true" outlineLevel="0" collapsed="false">
      <c r="A214" s="9"/>
      <c r="B214" s="9"/>
      <c r="C214" s="9"/>
      <c r="D214" s="10"/>
      <c r="E214" s="9"/>
      <c r="F214" s="9"/>
      <c r="G214" s="9"/>
      <c r="H214" s="11"/>
      <c r="I214" s="9" t="s">
        <v>307</v>
      </c>
      <c r="J214" s="9" t="n">
        <v>32.4</v>
      </c>
      <c r="K214" s="12" t="n">
        <v>1357.6893</v>
      </c>
      <c r="L214" s="9" t="n">
        <v>268</v>
      </c>
      <c r="M214" s="9" t="n">
        <v>278</v>
      </c>
    </row>
    <row r="215" customFormat="false" ht="24" hidden="false" customHeight="true" outlineLevel="0" collapsed="false">
      <c r="A215" s="9"/>
      <c r="B215" s="9"/>
      <c r="C215" s="9"/>
      <c r="D215" s="10"/>
      <c r="E215" s="9"/>
      <c r="F215" s="9"/>
      <c r="G215" s="9"/>
      <c r="H215" s="11"/>
      <c r="I215" s="9" t="s">
        <v>308</v>
      </c>
      <c r="J215" s="9" t="n">
        <v>42.3</v>
      </c>
      <c r="K215" s="12" t="n">
        <v>2093.0533</v>
      </c>
      <c r="L215" s="9" t="n">
        <v>166</v>
      </c>
      <c r="M215" s="9" t="n">
        <v>184</v>
      </c>
    </row>
    <row r="216" customFormat="false" ht="24" hidden="false" customHeight="true" outlineLevel="0" collapsed="false">
      <c r="A216" s="9"/>
      <c r="B216" s="9"/>
      <c r="C216" s="9"/>
      <c r="D216" s="10"/>
      <c r="E216" s="9"/>
      <c r="F216" s="9"/>
      <c r="G216" s="9"/>
      <c r="H216" s="11"/>
      <c r="I216" s="9" t="s">
        <v>309</v>
      </c>
      <c r="J216" s="9" t="n">
        <v>45.2</v>
      </c>
      <c r="K216" s="12" t="n">
        <v>1909.9807</v>
      </c>
      <c r="L216" s="9" t="n">
        <v>303</v>
      </c>
      <c r="M216" s="9" t="n">
        <v>320</v>
      </c>
    </row>
    <row r="217" customFormat="false" ht="24" hidden="false" customHeight="true" outlineLevel="0" collapsed="false">
      <c r="A217" s="9"/>
      <c r="B217" s="9"/>
      <c r="C217" s="9"/>
      <c r="D217" s="10"/>
      <c r="E217" s="9"/>
      <c r="F217" s="9"/>
      <c r="G217" s="9"/>
      <c r="H217" s="11"/>
      <c r="I217" s="9" t="s">
        <v>310</v>
      </c>
      <c r="J217" s="9" t="n">
        <v>65.2</v>
      </c>
      <c r="K217" s="12" t="n">
        <v>1858</v>
      </c>
      <c r="L217" s="9" t="n">
        <v>279</v>
      </c>
      <c r="M217" s="9" t="n">
        <v>296</v>
      </c>
    </row>
    <row r="218" customFormat="false" ht="24" hidden="false" customHeight="true" outlineLevel="0" collapsed="false">
      <c r="A218" s="9"/>
      <c r="B218" s="9"/>
      <c r="C218" s="9"/>
      <c r="D218" s="10"/>
      <c r="E218" s="9"/>
      <c r="F218" s="9"/>
      <c r="G218" s="9"/>
      <c r="H218" s="11"/>
      <c r="I218" s="9" t="s">
        <v>311</v>
      </c>
      <c r="J218" s="9" t="n">
        <v>78.8</v>
      </c>
      <c r="K218" s="12" t="n">
        <v>1460.7096</v>
      </c>
      <c r="L218" s="9" t="n">
        <v>223</v>
      </c>
      <c r="M218" s="9" t="n">
        <v>234</v>
      </c>
    </row>
    <row r="219" customFormat="false" ht="24" hidden="false" customHeight="true" outlineLevel="0" collapsed="false">
      <c r="A219" s="9"/>
      <c r="B219" s="9"/>
      <c r="C219" s="9"/>
      <c r="D219" s="10"/>
      <c r="E219" s="9"/>
      <c r="F219" s="9"/>
      <c r="G219" s="9"/>
      <c r="H219" s="11"/>
      <c r="I219" s="9" t="s">
        <v>312</v>
      </c>
      <c r="J219" s="9" t="n">
        <v>67.1</v>
      </c>
      <c r="K219" s="12" t="n">
        <v>2018.0783</v>
      </c>
      <c r="L219" s="9" t="n">
        <v>105</v>
      </c>
      <c r="M219" s="9" t="n">
        <v>125</v>
      </c>
    </row>
    <row r="220" customFormat="false" ht="24" hidden="false" customHeight="true" outlineLevel="0" collapsed="false">
      <c r="A220" s="9"/>
      <c r="B220" s="9"/>
      <c r="C220" s="9"/>
      <c r="D220" s="10"/>
      <c r="E220" s="9"/>
      <c r="F220" s="9"/>
      <c r="G220" s="9"/>
      <c r="H220" s="11"/>
      <c r="I220" s="9" t="s">
        <v>313</v>
      </c>
      <c r="J220" s="9" t="n">
        <v>39.7</v>
      </c>
      <c r="K220" s="12" t="n">
        <v>1587.8095</v>
      </c>
      <c r="L220" s="9" t="n">
        <v>209</v>
      </c>
      <c r="M220" s="9" t="n">
        <v>222</v>
      </c>
    </row>
    <row r="221" customFormat="false" ht="24" hidden="false" customHeight="true" outlineLevel="0" collapsed="false">
      <c r="A221" s="9" t="n">
        <v>152</v>
      </c>
      <c r="B221" s="9" t="s">
        <v>314</v>
      </c>
      <c r="C221" s="9" t="s">
        <v>315</v>
      </c>
      <c r="D221" s="10" t="n">
        <v>20664.2</v>
      </c>
      <c r="E221" s="9" t="n">
        <v>2</v>
      </c>
      <c r="F221" s="9" t="n">
        <v>3</v>
      </c>
      <c r="G221" s="9" t="n">
        <v>5</v>
      </c>
      <c r="H221" s="11" t="n">
        <v>0.102</v>
      </c>
      <c r="I221" s="9" t="s">
        <v>316</v>
      </c>
      <c r="J221" s="9" t="n">
        <v>53.8</v>
      </c>
      <c r="K221" s="12" t="n">
        <v>1368.7893</v>
      </c>
      <c r="L221" s="9" t="n">
        <v>58</v>
      </c>
      <c r="M221" s="9" t="n">
        <v>68</v>
      </c>
      <c r="N221" s="17"/>
      <c r="P221" s="15"/>
      <c r="Q221" s="15"/>
      <c r="R221" s="15"/>
      <c r="S221" s="15"/>
      <c r="T221" s="15"/>
      <c r="U221" s="15"/>
      <c r="Y221" s="15"/>
    </row>
    <row r="222" customFormat="false" ht="24" hidden="false" customHeight="true" outlineLevel="0" collapsed="false">
      <c r="A222" s="9"/>
      <c r="B222" s="9"/>
      <c r="C222" s="9"/>
      <c r="D222" s="10"/>
      <c r="E222" s="9"/>
      <c r="F222" s="9"/>
      <c r="G222" s="9"/>
      <c r="H222" s="11"/>
      <c r="I222" s="9" t="s">
        <v>317</v>
      </c>
      <c r="J222" s="9" t="n">
        <v>38.6</v>
      </c>
      <c r="K222" s="12" t="n">
        <v>1839.8588</v>
      </c>
      <c r="L222" s="9" t="n">
        <v>113</v>
      </c>
      <c r="M222" s="9" t="n">
        <v>127</v>
      </c>
      <c r="N222" s="17"/>
      <c r="P222" s="15"/>
      <c r="Q222" s="15"/>
      <c r="R222" s="15"/>
      <c r="S222" s="15"/>
      <c r="T222" s="15"/>
      <c r="U222" s="15"/>
      <c r="Y222" s="15"/>
    </row>
    <row r="223" customFormat="false" ht="24" hidden="false" customHeight="true" outlineLevel="0" collapsed="false">
      <c r="A223" s="13" t="n">
        <v>107108139143182</v>
      </c>
      <c r="B223" s="9" t="s">
        <v>318</v>
      </c>
      <c r="C223" s="9" t="s">
        <v>319</v>
      </c>
      <c r="D223" s="10" t="n">
        <v>46567.3</v>
      </c>
      <c r="E223" s="9" t="n">
        <v>2</v>
      </c>
      <c r="F223" s="9" t="n">
        <v>2</v>
      </c>
      <c r="G223" s="9" t="n">
        <v>2</v>
      </c>
      <c r="H223" s="11" t="n">
        <v>0.0316</v>
      </c>
      <c r="I223" s="9" t="s">
        <v>320</v>
      </c>
      <c r="J223" s="9" t="n">
        <v>57.2</v>
      </c>
      <c r="K223" s="12" t="n">
        <v>1569.7988</v>
      </c>
      <c r="L223" s="9" t="n">
        <v>128</v>
      </c>
      <c r="M223" s="9" t="n">
        <v>140</v>
      </c>
    </row>
    <row r="224" customFormat="false" ht="24" hidden="false" customHeight="true" outlineLevel="0" collapsed="false">
      <c r="A224" s="9"/>
      <c r="B224" s="9"/>
      <c r="C224" s="9"/>
      <c r="D224" s="10"/>
      <c r="E224" s="9"/>
      <c r="F224" s="9"/>
      <c r="G224" s="9"/>
      <c r="H224" s="11"/>
      <c r="I224" s="9" t="s">
        <v>321</v>
      </c>
      <c r="J224" s="9" t="n">
        <v>28.3</v>
      </c>
      <c r="K224" s="12" t="n">
        <v>2374.0968</v>
      </c>
      <c r="L224" s="9" t="n">
        <v>317</v>
      </c>
      <c r="M224" s="9" t="n">
        <v>335</v>
      </c>
    </row>
    <row r="225" customFormat="false" ht="24" hidden="false" customHeight="true" outlineLevel="0" collapsed="false">
      <c r="A225" s="9" t="n">
        <v>191</v>
      </c>
      <c r="B225" s="9" t="s">
        <v>322</v>
      </c>
      <c r="C225" s="9" t="s">
        <v>323</v>
      </c>
      <c r="D225" s="10" t="n">
        <v>42102</v>
      </c>
      <c r="E225" s="9" t="n">
        <v>2</v>
      </c>
      <c r="F225" s="9" t="n">
        <v>2</v>
      </c>
      <c r="G225" s="9" t="n">
        <v>2</v>
      </c>
      <c r="H225" s="11" t="n">
        <v>0.0858</v>
      </c>
      <c r="I225" s="9" t="s">
        <v>324</v>
      </c>
      <c r="J225" s="9" t="n">
        <v>23.1</v>
      </c>
      <c r="K225" s="12" t="n">
        <v>3536.637</v>
      </c>
      <c r="L225" s="9" t="n">
        <v>228</v>
      </c>
      <c r="M225" s="9" t="n">
        <v>259</v>
      </c>
    </row>
    <row r="226" customFormat="false" ht="24" hidden="false" customHeight="true" outlineLevel="0" collapsed="false">
      <c r="A226" s="9"/>
      <c r="B226" s="9"/>
      <c r="C226" s="9"/>
      <c r="D226" s="10"/>
      <c r="E226" s="9"/>
      <c r="F226" s="9"/>
      <c r="G226" s="9"/>
      <c r="H226" s="11"/>
      <c r="I226" s="9" t="s">
        <v>325</v>
      </c>
      <c r="J226" s="9" t="n">
        <v>61.6</v>
      </c>
      <c r="K226" s="12" t="n">
        <v>2150.0267</v>
      </c>
      <c r="L226" s="9" t="n">
        <v>300</v>
      </c>
      <c r="M226" s="9" t="n">
        <v>319</v>
      </c>
    </row>
    <row r="227" customFormat="false" ht="24" hidden="false" customHeight="true" outlineLevel="0" collapsed="false">
      <c r="A227" s="13" t="n">
        <v>176182194</v>
      </c>
      <c r="B227" s="9" t="s">
        <v>326</v>
      </c>
      <c r="C227" s="9" t="s">
        <v>327</v>
      </c>
      <c r="D227" s="10" t="n">
        <v>44945.4</v>
      </c>
      <c r="E227" s="9" t="n">
        <v>6</v>
      </c>
      <c r="F227" s="9" t="n">
        <v>6</v>
      </c>
      <c r="G227" s="9" t="n">
        <v>8</v>
      </c>
      <c r="H227" s="11" t="n">
        <v>0.209</v>
      </c>
      <c r="I227" s="9" t="s">
        <v>328</v>
      </c>
      <c r="J227" s="9" t="n">
        <v>45.6</v>
      </c>
      <c r="K227" s="12" t="n">
        <v>1816.8983</v>
      </c>
      <c r="L227" s="9" t="n">
        <v>41</v>
      </c>
      <c r="M227" s="9" t="n">
        <v>57</v>
      </c>
    </row>
    <row r="228" customFormat="false" ht="24" hidden="false" customHeight="true" outlineLevel="0" collapsed="false">
      <c r="A228" s="9"/>
      <c r="B228" s="9"/>
      <c r="C228" s="9"/>
      <c r="D228" s="10"/>
      <c r="E228" s="9"/>
      <c r="F228" s="9"/>
      <c r="G228" s="9"/>
      <c r="H228" s="11"/>
      <c r="I228" s="9" t="s">
        <v>329</v>
      </c>
      <c r="J228" s="9" t="n">
        <v>59</v>
      </c>
      <c r="K228" s="12" t="n">
        <v>2408.1192</v>
      </c>
      <c r="L228" s="9" t="n">
        <v>66</v>
      </c>
      <c r="M228" s="9" t="n">
        <v>86</v>
      </c>
    </row>
    <row r="229" customFormat="false" ht="24" hidden="false" customHeight="true" outlineLevel="0" collapsed="false">
      <c r="A229" s="9"/>
      <c r="B229" s="9"/>
      <c r="C229" s="9"/>
      <c r="D229" s="10"/>
      <c r="E229" s="9"/>
      <c r="F229" s="9"/>
      <c r="G229" s="9"/>
      <c r="H229" s="11"/>
      <c r="I229" s="9" t="s">
        <v>330</v>
      </c>
      <c r="J229" s="9" t="n">
        <v>58.7</v>
      </c>
      <c r="K229" s="12" t="n">
        <v>1967.8997</v>
      </c>
      <c r="L229" s="9" t="n">
        <v>242</v>
      </c>
      <c r="M229" s="9" t="n">
        <v>258</v>
      </c>
    </row>
    <row r="230" customFormat="false" ht="24" hidden="false" customHeight="true" outlineLevel="0" collapsed="false">
      <c r="A230" s="9"/>
      <c r="B230" s="9"/>
      <c r="C230" s="9"/>
      <c r="D230" s="10"/>
      <c r="E230" s="9"/>
      <c r="F230" s="9"/>
      <c r="G230" s="9"/>
      <c r="H230" s="11"/>
      <c r="I230" s="9" t="s">
        <v>331</v>
      </c>
      <c r="J230" s="9" t="n">
        <v>51.3</v>
      </c>
      <c r="K230" s="12" t="n">
        <v>1861.9492</v>
      </c>
      <c r="L230" s="9" t="n">
        <v>259</v>
      </c>
      <c r="M230" s="9" t="n">
        <v>274</v>
      </c>
    </row>
    <row r="231" customFormat="false" ht="24" hidden="false" customHeight="true" outlineLevel="0" collapsed="false">
      <c r="A231" s="9"/>
      <c r="B231" s="9"/>
      <c r="C231" s="9"/>
      <c r="D231" s="10"/>
      <c r="E231" s="9"/>
      <c r="F231" s="9"/>
      <c r="G231" s="9"/>
      <c r="H231" s="11"/>
      <c r="I231" s="9" t="s">
        <v>332</v>
      </c>
      <c r="J231" s="9" t="n">
        <v>60.2</v>
      </c>
      <c r="K231" s="12" t="n">
        <v>1728.7628</v>
      </c>
      <c r="L231" s="9" t="n">
        <v>295</v>
      </c>
      <c r="M231" s="9" t="n">
        <v>308</v>
      </c>
    </row>
    <row r="232" customFormat="false" ht="24" hidden="false" customHeight="true" outlineLevel="0" collapsed="false">
      <c r="A232" s="9"/>
      <c r="B232" s="9"/>
      <c r="C232" s="9"/>
      <c r="D232" s="10"/>
      <c r="E232" s="9"/>
      <c r="F232" s="9"/>
      <c r="G232" s="9"/>
      <c r="H232" s="11"/>
      <c r="I232" s="9" t="s">
        <v>333</v>
      </c>
      <c r="J232" s="9" t="n">
        <v>39.1</v>
      </c>
      <c r="K232" s="12" t="n">
        <v>2286.1554</v>
      </c>
      <c r="L232" s="9" t="n">
        <v>208</v>
      </c>
      <c r="M232" s="9" t="n">
        <v>229</v>
      </c>
    </row>
    <row r="233" customFormat="false" ht="24" hidden="false" customHeight="true" outlineLevel="0" collapsed="false">
      <c r="A233" s="9" t="n">
        <v>99</v>
      </c>
      <c r="B233" s="9" t="s">
        <v>334</v>
      </c>
      <c r="C233" s="9" t="s">
        <v>335</v>
      </c>
      <c r="D233" s="10" t="n">
        <v>55699.7</v>
      </c>
      <c r="E233" s="9" t="n">
        <v>1</v>
      </c>
      <c r="F233" s="9" t="n">
        <v>1</v>
      </c>
      <c r="G233" s="9" t="n">
        <v>1</v>
      </c>
      <c r="H233" s="11" t="n">
        <v>0.0241</v>
      </c>
      <c r="I233" s="9" t="s">
        <v>336</v>
      </c>
      <c r="J233" s="9" t="n">
        <v>48.4</v>
      </c>
      <c r="K233" s="12" t="n">
        <v>1332.6912</v>
      </c>
      <c r="L233" s="9" t="n">
        <v>367</v>
      </c>
      <c r="M233" s="9" t="n">
        <v>378</v>
      </c>
    </row>
    <row r="234" customFormat="false" ht="24" hidden="false" customHeight="true" outlineLevel="0" collapsed="false">
      <c r="A234" s="9" t="n">
        <v>204</v>
      </c>
      <c r="B234" s="9" t="s">
        <v>337</v>
      </c>
      <c r="C234" s="9" t="s">
        <v>338</v>
      </c>
      <c r="D234" s="10" t="n">
        <v>43601.3</v>
      </c>
      <c r="E234" s="9" t="n">
        <v>1</v>
      </c>
      <c r="F234" s="9" t="n">
        <v>1</v>
      </c>
      <c r="G234" s="9" t="n">
        <v>1</v>
      </c>
      <c r="H234" s="11" t="n">
        <v>0.0433</v>
      </c>
      <c r="I234" s="9" t="s">
        <v>339</v>
      </c>
      <c r="J234" s="9" t="n">
        <v>42</v>
      </c>
      <c r="K234" s="12" t="n">
        <v>1777.8622</v>
      </c>
      <c r="L234" s="9" t="n">
        <v>2</v>
      </c>
      <c r="M234" s="9" t="n">
        <v>18</v>
      </c>
    </row>
    <row r="235" customFormat="false" ht="24" hidden="false" customHeight="true" outlineLevel="0" collapsed="false">
      <c r="A235" s="13" t="n">
        <v>101132</v>
      </c>
      <c r="B235" s="9" t="s">
        <v>340</v>
      </c>
      <c r="C235" s="9" t="s">
        <v>341</v>
      </c>
      <c r="D235" s="10" t="n">
        <v>49812.7</v>
      </c>
      <c r="E235" s="9" t="n">
        <v>7</v>
      </c>
      <c r="F235" s="9" t="n">
        <v>7</v>
      </c>
      <c r="G235" s="9" t="n">
        <v>7</v>
      </c>
      <c r="H235" s="11" t="n">
        <v>0.204</v>
      </c>
      <c r="I235" s="9" t="s">
        <v>239</v>
      </c>
      <c r="J235" s="9" t="n">
        <v>28.5</v>
      </c>
      <c r="K235" s="12" t="n">
        <v>1691.8681</v>
      </c>
      <c r="L235" s="9" t="n">
        <v>283</v>
      </c>
      <c r="M235" s="9" t="n">
        <v>297</v>
      </c>
    </row>
    <row r="236" customFormat="false" ht="24" hidden="false" customHeight="true" outlineLevel="0" collapsed="false">
      <c r="A236" s="9"/>
      <c r="B236" s="9"/>
      <c r="C236" s="9"/>
      <c r="D236" s="10"/>
      <c r="E236" s="9"/>
      <c r="F236" s="9"/>
      <c r="G236" s="9"/>
      <c r="H236" s="11"/>
      <c r="I236" s="9" t="s">
        <v>249</v>
      </c>
      <c r="J236" s="9" t="n">
        <v>62.2</v>
      </c>
      <c r="K236" s="12" t="n">
        <v>2798.3441</v>
      </c>
      <c r="L236" s="9" t="n">
        <v>78</v>
      </c>
      <c r="M236" s="9" t="n">
        <v>103</v>
      </c>
    </row>
    <row r="237" customFormat="false" ht="24" hidden="false" customHeight="true" outlineLevel="0" collapsed="false">
      <c r="A237" s="9"/>
      <c r="B237" s="9"/>
      <c r="C237" s="9"/>
      <c r="D237" s="10"/>
      <c r="E237" s="9"/>
      <c r="F237" s="9"/>
      <c r="G237" s="9"/>
      <c r="H237" s="11"/>
      <c r="I237" s="9" t="s">
        <v>245</v>
      </c>
      <c r="J237" s="9" t="n">
        <v>59.4</v>
      </c>
      <c r="K237" s="12" t="n">
        <v>2708.339</v>
      </c>
      <c r="L237" s="9" t="n">
        <v>217</v>
      </c>
      <c r="M237" s="9" t="n">
        <v>241</v>
      </c>
    </row>
    <row r="238" customFormat="false" ht="24" hidden="false" customHeight="true" outlineLevel="0" collapsed="false">
      <c r="A238" s="9"/>
      <c r="B238" s="9"/>
      <c r="C238" s="9"/>
      <c r="D238" s="10"/>
      <c r="E238" s="9"/>
      <c r="F238" s="9"/>
      <c r="G238" s="9"/>
      <c r="H238" s="11"/>
      <c r="I238" s="9" t="s">
        <v>244</v>
      </c>
      <c r="J238" s="9" t="n">
        <v>41.5</v>
      </c>
      <c r="K238" s="12" t="n">
        <v>1159.6298</v>
      </c>
      <c r="L238" s="9" t="n">
        <v>253</v>
      </c>
      <c r="M238" s="9" t="n">
        <v>262</v>
      </c>
    </row>
    <row r="239" customFormat="false" ht="24" hidden="false" customHeight="true" outlineLevel="0" collapsed="false">
      <c r="A239" s="9"/>
      <c r="B239" s="9"/>
      <c r="C239" s="9"/>
      <c r="D239" s="10"/>
      <c r="E239" s="9"/>
      <c r="F239" s="9"/>
      <c r="G239" s="9"/>
      <c r="H239" s="11"/>
      <c r="I239" s="9" t="s">
        <v>242</v>
      </c>
      <c r="J239" s="9" t="n">
        <v>60.2</v>
      </c>
      <c r="K239" s="12" t="n">
        <v>1319.7035</v>
      </c>
      <c r="L239" s="9" t="n">
        <v>163</v>
      </c>
      <c r="M239" s="9" t="n">
        <v>174</v>
      </c>
    </row>
    <row r="240" customFormat="false" ht="24" hidden="false" customHeight="true" outlineLevel="0" collapsed="false">
      <c r="A240" s="9"/>
      <c r="B240" s="9"/>
      <c r="C240" s="9"/>
      <c r="D240" s="10"/>
      <c r="E240" s="9"/>
      <c r="F240" s="9"/>
      <c r="G240" s="9"/>
      <c r="H240" s="11"/>
      <c r="I240" s="9" t="s">
        <v>301</v>
      </c>
      <c r="J240" s="9" t="n">
        <v>72.8</v>
      </c>
      <c r="K240" s="12" t="n">
        <v>2087.0775</v>
      </c>
      <c r="L240" s="9" t="n">
        <v>104</v>
      </c>
      <c r="M240" s="9" t="n">
        <v>122</v>
      </c>
    </row>
    <row r="241" customFormat="false" ht="24" hidden="false" customHeight="true" outlineLevel="0" collapsed="false">
      <c r="A241" s="9"/>
      <c r="B241" s="9"/>
      <c r="C241" s="9"/>
      <c r="D241" s="10"/>
      <c r="E241" s="9"/>
      <c r="F241" s="9"/>
      <c r="G241" s="9"/>
      <c r="H241" s="11"/>
      <c r="I241" s="9" t="s">
        <v>240</v>
      </c>
      <c r="J241" s="9" t="n">
        <v>70.1</v>
      </c>
      <c r="K241" s="12" t="n">
        <v>1601.8211</v>
      </c>
      <c r="L241" s="9" t="n">
        <v>63</v>
      </c>
      <c r="M241" s="9" t="n">
        <v>77</v>
      </c>
    </row>
    <row r="242" customFormat="false" ht="24" hidden="false" customHeight="true" outlineLevel="0" collapsed="false">
      <c r="A242" s="13" t="n">
        <v>202133</v>
      </c>
      <c r="B242" s="9" t="s">
        <v>342</v>
      </c>
      <c r="C242" s="9" t="s">
        <v>343</v>
      </c>
      <c r="D242" s="10" t="n">
        <v>39753.4</v>
      </c>
      <c r="E242" s="9" t="n">
        <v>3</v>
      </c>
      <c r="F242" s="9" t="n">
        <v>3</v>
      </c>
      <c r="G242" s="9" t="n">
        <v>4</v>
      </c>
      <c r="H242" s="11" t="n">
        <v>0.128</v>
      </c>
      <c r="I242" s="9" t="s">
        <v>344</v>
      </c>
      <c r="J242" s="9" t="n">
        <v>18.2</v>
      </c>
      <c r="K242" s="12" t="n">
        <v>2503.3604</v>
      </c>
      <c r="L242" s="9" t="n">
        <v>12</v>
      </c>
      <c r="M242" s="9" t="n">
        <v>33</v>
      </c>
    </row>
    <row r="243" customFormat="false" ht="24" hidden="false" customHeight="true" outlineLevel="0" collapsed="false">
      <c r="A243" s="9"/>
      <c r="B243" s="9"/>
      <c r="C243" s="9"/>
      <c r="D243" s="10"/>
      <c r="E243" s="9"/>
      <c r="F243" s="9"/>
      <c r="G243" s="9"/>
      <c r="H243" s="11"/>
      <c r="I243" s="9" t="s">
        <v>345</v>
      </c>
      <c r="J243" s="9" t="n">
        <v>25.5</v>
      </c>
      <c r="K243" s="12" t="n">
        <v>2672.3067</v>
      </c>
      <c r="L243" s="9" t="n">
        <v>161</v>
      </c>
      <c r="M243" s="9" t="n">
        <v>186</v>
      </c>
    </row>
    <row r="244" customFormat="false" ht="24" hidden="false" customHeight="true" outlineLevel="0" collapsed="false">
      <c r="A244" s="9"/>
      <c r="B244" s="9"/>
      <c r="C244" s="9"/>
      <c r="D244" s="10"/>
      <c r="E244" s="9"/>
      <c r="F244" s="9"/>
      <c r="G244" s="9"/>
      <c r="H244" s="11"/>
      <c r="I244" s="9" t="s">
        <v>346</v>
      </c>
      <c r="J244" s="9" t="n">
        <v>29.8</v>
      </c>
      <c r="K244" s="12" t="n">
        <v>1775.8462</v>
      </c>
      <c r="L244" s="9" t="n">
        <v>170</v>
      </c>
      <c r="M244" s="9" t="n">
        <v>186</v>
      </c>
    </row>
    <row r="245" customFormat="false" ht="24" hidden="false" customHeight="true" outlineLevel="0" collapsed="false">
      <c r="A245" s="9" t="n">
        <v>89</v>
      </c>
      <c r="B245" s="9" t="s">
        <v>347</v>
      </c>
      <c r="C245" s="9" t="s">
        <v>348</v>
      </c>
      <c r="D245" s="10" t="n">
        <v>41775.9</v>
      </c>
      <c r="E245" s="9" t="n">
        <v>1</v>
      </c>
      <c r="F245" s="9" t="n">
        <v>1</v>
      </c>
      <c r="G245" s="9" t="n">
        <v>2</v>
      </c>
      <c r="H245" s="11" t="n">
        <v>0.0427</v>
      </c>
      <c r="I245" s="9" t="s">
        <v>271</v>
      </c>
      <c r="J245" s="9" t="n">
        <v>65.9</v>
      </c>
      <c r="K245" s="12" t="n">
        <v>1790.8927</v>
      </c>
      <c r="L245" s="9" t="n">
        <v>239</v>
      </c>
      <c r="M245" s="9" t="n">
        <v>254</v>
      </c>
    </row>
    <row r="246" customFormat="false" ht="24" hidden="false" customHeight="true" outlineLevel="0" collapsed="false">
      <c r="A246" s="9" t="n">
        <v>168</v>
      </c>
      <c r="B246" s="9" t="s">
        <v>349</v>
      </c>
      <c r="C246" s="9" t="s">
        <v>350</v>
      </c>
      <c r="D246" s="10" t="n">
        <v>29348.7</v>
      </c>
      <c r="E246" s="9" t="n">
        <v>2</v>
      </c>
      <c r="F246" s="9" t="n">
        <v>2</v>
      </c>
      <c r="G246" s="9" t="n">
        <v>2</v>
      </c>
      <c r="H246" s="11" t="n">
        <v>0.177</v>
      </c>
      <c r="I246" s="9" t="s">
        <v>351</v>
      </c>
      <c r="J246" s="9" t="n">
        <v>50.2</v>
      </c>
      <c r="K246" s="12" t="n">
        <v>2299.0997</v>
      </c>
      <c r="L246" s="9" t="n">
        <v>37</v>
      </c>
      <c r="M246" s="9" t="n">
        <v>57</v>
      </c>
    </row>
    <row r="247" customFormat="false" ht="24" hidden="false" customHeight="true" outlineLevel="0" collapsed="false">
      <c r="A247" s="9"/>
      <c r="B247" s="9"/>
      <c r="C247" s="9"/>
      <c r="D247" s="10"/>
      <c r="E247" s="9"/>
      <c r="F247" s="9"/>
      <c r="G247" s="9"/>
      <c r="H247" s="11"/>
      <c r="I247" s="9" t="s">
        <v>352</v>
      </c>
      <c r="J247" s="9" t="n">
        <v>22</v>
      </c>
      <c r="K247" s="12" t="n">
        <v>2745.4366</v>
      </c>
      <c r="L247" s="9" t="n">
        <v>227</v>
      </c>
      <c r="M247" s="9" t="n">
        <v>251</v>
      </c>
    </row>
    <row r="248" customFormat="false" ht="37.5" hidden="false" customHeight="true" outlineLevel="0" collapsed="false">
      <c r="A248" s="13" t="n">
        <v>202133</v>
      </c>
      <c r="B248" s="9" t="s">
        <v>353</v>
      </c>
      <c r="C248" s="9" t="s">
        <v>354</v>
      </c>
      <c r="D248" s="10" t="n">
        <v>35058.9</v>
      </c>
      <c r="E248" s="9" t="n">
        <v>10</v>
      </c>
      <c r="F248" s="9" t="n">
        <v>11</v>
      </c>
      <c r="G248" s="9" t="n">
        <v>19</v>
      </c>
      <c r="H248" s="11" t="n">
        <v>0.584</v>
      </c>
      <c r="I248" s="9" t="s">
        <v>355</v>
      </c>
      <c r="J248" s="9" t="n">
        <v>49.8</v>
      </c>
      <c r="K248" s="12" t="n">
        <v>1366.6831</v>
      </c>
      <c r="L248" s="9" t="n">
        <v>246</v>
      </c>
      <c r="M248" s="9" t="n">
        <v>257</v>
      </c>
    </row>
    <row r="249" customFormat="false" ht="24" hidden="false" customHeight="true" outlineLevel="0" collapsed="false">
      <c r="A249" s="9"/>
      <c r="B249" s="9"/>
      <c r="C249" s="9"/>
      <c r="D249" s="10"/>
      <c r="E249" s="9"/>
      <c r="F249" s="9"/>
      <c r="G249" s="9"/>
      <c r="H249" s="11"/>
      <c r="I249" s="9" t="s">
        <v>356</v>
      </c>
      <c r="J249" s="9" t="n">
        <v>49.5</v>
      </c>
      <c r="K249" s="12" t="n">
        <v>1981.8713</v>
      </c>
      <c r="L249" s="9" t="n">
        <v>140</v>
      </c>
      <c r="M249" s="9" t="n">
        <v>155</v>
      </c>
    </row>
    <row r="250" customFormat="false" ht="24" hidden="false" customHeight="true" outlineLevel="0" collapsed="false">
      <c r="A250" s="9"/>
      <c r="B250" s="9"/>
      <c r="C250" s="9"/>
      <c r="D250" s="10"/>
      <c r="E250" s="9"/>
      <c r="F250" s="9"/>
      <c r="G250" s="9"/>
      <c r="H250" s="11"/>
      <c r="I250" s="9" t="s">
        <v>357</v>
      </c>
      <c r="J250" s="9" t="n">
        <v>75.6</v>
      </c>
      <c r="K250" s="12" t="n">
        <v>2743.3111</v>
      </c>
      <c r="L250" s="9" t="n">
        <v>186</v>
      </c>
      <c r="M250" s="9" t="n">
        <v>212</v>
      </c>
    </row>
    <row r="251" customFormat="false" ht="24" hidden="false" customHeight="true" outlineLevel="0" collapsed="false">
      <c r="A251" s="9"/>
      <c r="B251" s="9"/>
      <c r="C251" s="9"/>
      <c r="D251" s="10"/>
      <c r="E251" s="9"/>
      <c r="F251" s="9"/>
      <c r="G251" s="9"/>
      <c r="H251" s="11"/>
      <c r="I251" s="9" t="s">
        <v>358</v>
      </c>
      <c r="J251" s="9" t="n">
        <v>66.8</v>
      </c>
      <c r="K251" s="12" t="n">
        <v>1788.9961</v>
      </c>
      <c r="L251" s="9" t="n">
        <v>265</v>
      </c>
      <c r="M251" s="9" t="n">
        <v>280</v>
      </c>
    </row>
    <row r="252" customFormat="false" ht="24" hidden="false" customHeight="true" outlineLevel="0" collapsed="false">
      <c r="A252" s="9"/>
      <c r="B252" s="9"/>
      <c r="C252" s="9"/>
      <c r="D252" s="10"/>
      <c r="E252" s="9"/>
      <c r="F252" s="9"/>
      <c r="G252" s="9"/>
      <c r="H252" s="11"/>
      <c r="I252" s="9" t="s">
        <v>359</v>
      </c>
      <c r="J252" s="9" t="n">
        <v>60.4</v>
      </c>
      <c r="K252" s="12" t="n">
        <v>2276.1136</v>
      </c>
      <c r="L252" s="9" t="n">
        <v>226</v>
      </c>
      <c r="M252" s="9" t="n">
        <v>245</v>
      </c>
    </row>
    <row r="253" customFormat="false" ht="24" hidden="false" customHeight="true" outlineLevel="0" collapsed="false">
      <c r="A253" s="9"/>
      <c r="B253" s="9"/>
      <c r="C253" s="9"/>
      <c r="D253" s="10"/>
      <c r="E253" s="9"/>
      <c r="F253" s="9"/>
      <c r="G253" s="9"/>
      <c r="H253" s="11"/>
      <c r="I253" s="9" t="s">
        <v>360</v>
      </c>
      <c r="J253" s="9" t="n">
        <v>71.3</v>
      </c>
      <c r="K253" s="12" t="n">
        <v>2627.3043</v>
      </c>
      <c r="L253" s="9" t="n">
        <v>13</v>
      </c>
      <c r="M253" s="9" t="n">
        <v>36</v>
      </c>
    </row>
    <row r="254" customFormat="false" ht="24" hidden="false" customHeight="true" outlineLevel="0" collapsed="false">
      <c r="A254" s="9"/>
      <c r="B254" s="9"/>
      <c r="C254" s="9"/>
      <c r="D254" s="10"/>
      <c r="E254" s="9"/>
      <c r="F254" s="9"/>
      <c r="G254" s="9"/>
      <c r="H254" s="11"/>
      <c r="I254" s="9" t="s">
        <v>361</v>
      </c>
      <c r="J254" s="9" t="n">
        <v>70.4</v>
      </c>
      <c r="K254" s="12" t="n">
        <v>1907.8962</v>
      </c>
      <c r="L254" s="9" t="n">
        <v>156</v>
      </c>
      <c r="M254" s="9" t="n">
        <v>172</v>
      </c>
    </row>
    <row r="255" customFormat="false" ht="24" hidden="false" customHeight="true" outlineLevel="0" collapsed="false">
      <c r="A255" s="9"/>
      <c r="B255" s="9"/>
      <c r="C255" s="9"/>
      <c r="D255" s="10"/>
      <c r="E255" s="9"/>
      <c r="F255" s="9"/>
      <c r="G255" s="9"/>
      <c r="H255" s="11"/>
      <c r="I255" s="9" t="s">
        <v>362</v>
      </c>
      <c r="J255" s="9" t="n">
        <v>86.2</v>
      </c>
      <c r="K255" s="12" t="n">
        <v>1309.6388</v>
      </c>
      <c r="L255" s="9" t="n">
        <v>107</v>
      </c>
      <c r="M255" s="9" t="n">
        <v>118</v>
      </c>
    </row>
    <row r="256" customFormat="false" ht="24" hidden="false" customHeight="true" outlineLevel="0" collapsed="false">
      <c r="A256" s="9"/>
      <c r="B256" s="9"/>
      <c r="C256" s="9"/>
      <c r="D256" s="10"/>
      <c r="E256" s="9"/>
      <c r="F256" s="9"/>
      <c r="G256" s="9"/>
      <c r="H256" s="11"/>
      <c r="I256" s="9" t="s">
        <v>363</v>
      </c>
      <c r="J256" s="9" t="n">
        <v>76.1</v>
      </c>
      <c r="K256" s="12" t="n">
        <v>1476.6795</v>
      </c>
      <c r="L256" s="9" t="n">
        <v>213</v>
      </c>
      <c r="M256" s="9" t="n">
        <v>225</v>
      </c>
    </row>
    <row r="257" customFormat="false" ht="24" hidden="false" customHeight="true" outlineLevel="0" collapsed="false">
      <c r="A257" s="9"/>
      <c r="B257" s="9"/>
      <c r="C257" s="9"/>
      <c r="D257" s="10"/>
      <c r="E257" s="9"/>
      <c r="F257" s="9"/>
      <c r="G257" s="9"/>
      <c r="H257" s="11"/>
      <c r="I257" s="9" t="s">
        <v>364</v>
      </c>
      <c r="J257" s="9" t="n">
        <v>32.4</v>
      </c>
      <c r="K257" s="12" t="n">
        <v>3068.4427</v>
      </c>
      <c r="L257" s="9" t="n">
        <v>281</v>
      </c>
      <c r="M257" s="9" t="n">
        <v>308</v>
      </c>
    </row>
    <row r="258" customFormat="false" ht="24" hidden="false" customHeight="true" outlineLevel="0" collapsed="false">
      <c r="A258" s="9" t="n">
        <v>159</v>
      </c>
      <c r="B258" s="9" t="s">
        <v>365</v>
      </c>
      <c r="C258" s="9" t="s">
        <v>366</v>
      </c>
      <c r="D258" s="10" t="n">
        <v>59635.2</v>
      </c>
      <c r="E258" s="9" t="n">
        <v>2</v>
      </c>
      <c r="F258" s="9" t="n">
        <v>2</v>
      </c>
      <c r="G258" s="9" t="n">
        <v>2</v>
      </c>
      <c r="H258" s="11" t="n">
        <v>0.0846</v>
      </c>
      <c r="I258" s="9" t="s">
        <v>367</v>
      </c>
      <c r="J258" s="9" t="n">
        <v>51.7</v>
      </c>
      <c r="K258" s="12" t="n">
        <v>2656.3983</v>
      </c>
      <c r="L258" s="9" t="n">
        <v>500</v>
      </c>
      <c r="M258" s="9" t="n">
        <v>524</v>
      </c>
    </row>
    <row r="259" customFormat="false" ht="24" hidden="false" customHeight="true" outlineLevel="0" collapsed="false">
      <c r="A259" s="9"/>
      <c r="B259" s="9"/>
      <c r="C259" s="9"/>
      <c r="D259" s="10"/>
      <c r="E259" s="9"/>
      <c r="F259" s="9"/>
      <c r="G259" s="9"/>
      <c r="H259" s="11"/>
      <c r="I259" s="9" t="s">
        <v>368</v>
      </c>
      <c r="J259" s="9" t="n">
        <v>21.7</v>
      </c>
      <c r="K259" s="12" t="n">
        <v>2403.1229</v>
      </c>
      <c r="L259" s="9" t="n">
        <v>293</v>
      </c>
      <c r="M259" s="9" t="n">
        <v>313</v>
      </c>
    </row>
    <row r="260" customFormat="false" ht="24" hidden="false" customHeight="true" outlineLevel="0" collapsed="false">
      <c r="A260" s="9" t="n">
        <v>154</v>
      </c>
      <c r="B260" s="9" t="s">
        <v>369</v>
      </c>
      <c r="C260" s="9" t="s">
        <v>370</v>
      </c>
      <c r="D260" s="10" t="n">
        <v>49889.1</v>
      </c>
      <c r="E260" s="9" t="n">
        <v>1</v>
      </c>
      <c r="F260" s="9" t="n">
        <v>1</v>
      </c>
      <c r="G260" s="9" t="n">
        <v>1</v>
      </c>
      <c r="H260" s="11" t="n">
        <v>0.137</v>
      </c>
      <c r="I260" s="9" t="s">
        <v>371</v>
      </c>
      <c r="J260" s="9" t="n">
        <v>37.7</v>
      </c>
      <c r="K260" s="12" t="n">
        <v>1870.945</v>
      </c>
      <c r="L260" s="9" t="n">
        <v>47</v>
      </c>
      <c r="M260" s="9" t="n">
        <v>62</v>
      </c>
    </row>
    <row r="261" customFormat="false" ht="24" hidden="false" customHeight="true" outlineLevel="0" collapsed="false">
      <c r="A261" s="9" t="n">
        <v>141</v>
      </c>
      <c r="B261" s="9" t="s">
        <v>372</v>
      </c>
      <c r="C261" s="9" t="s">
        <v>373</v>
      </c>
      <c r="D261" s="10" t="n">
        <v>50422.9</v>
      </c>
      <c r="E261" s="9" t="n">
        <v>1</v>
      </c>
      <c r="F261" s="9" t="n">
        <v>1</v>
      </c>
      <c r="G261" s="9" t="n">
        <v>1</v>
      </c>
      <c r="H261" s="11" t="n">
        <v>0.0266</v>
      </c>
      <c r="I261" s="9" t="s">
        <v>374</v>
      </c>
      <c r="J261" s="9" t="n">
        <v>22.9</v>
      </c>
      <c r="K261" s="12" t="n">
        <v>1319.7035</v>
      </c>
      <c r="L261" s="9" t="n">
        <v>163</v>
      </c>
      <c r="M261" s="9" t="n">
        <v>174</v>
      </c>
    </row>
    <row r="262" s="14" customFormat="true" ht="24" hidden="false" customHeight="true" outlineLevel="0" collapsed="false">
      <c r="A262" s="9" t="n">
        <v>136</v>
      </c>
      <c r="B262" s="9" t="s">
        <v>375</v>
      </c>
      <c r="C262" s="9" t="s">
        <v>376</v>
      </c>
      <c r="D262" s="10" t="n">
        <v>270392.8</v>
      </c>
      <c r="E262" s="9" t="n">
        <v>1</v>
      </c>
      <c r="F262" s="9" t="n">
        <v>1</v>
      </c>
      <c r="G262" s="9" t="n">
        <v>1</v>
      </c>
      <c r="H262" s="11" t="n">
        <v>0.00284</v>
      </c>
      <c r="I262" s="9" t="s">
        <v>377</v>
      </c>
      <c r="J262" s="9" t="n">
        <v>41.2</v>
      </c>
      <c r="K262" s="12" t="n">
        <v>785.4523</v>
      </c>
      <c r="L262" s="9" t="n">
        <v>513</v>
      </c>
      <c r="M262" s="9" t="n">
        <v>519</v>
      </c>
    </row>
    <row r="263" customFormat="false" ht="24" hidden="false" customHeight="true" outlineLevel="0" collapsed="false">
      <c r="A263" s="9" t="n">
        <v>153</v>
      </c>
      <c r="B263" s="9" t="s">
        <v>378</v>
      </c>
      <c r="C263" s="9" t="s">
        <v>379</v>
      </c>
      <c r="D263" s="10" t="n">
        <v>28450.6</v>
      </c>
      <c r="E263" s="9" t="n">
        <v>1</v>
      </c>
      <c r="F263" s="9" t="n">
        <v>1</v>
      </c>
      <c r="G263" s="9" t="n">
        <v>1</v>
      </c>
      <c r="H263" s="11" t="n">
        <v>0.0806</v>
      </c>
      <c r="I263" s="9" t="s">
        <v>380</v>
      </c>
      <c r="J263" s="9" t="n">
        <v>26.8</v>
      </c>
      <c r="K263" s="12" t="n">
        <v>2254.118</v>
      </c>
      <c r="L263" s="9" t="n">
        <v>14</v>
      </c>
      <c r="M263" s="9" t="n">
        <v>33</v>
      </c>
    </row>
    <row r="264" customFormat="false" ht="36" hidden="false" customHeight="true" outlineLevel="0" collapsed="false">
      <c r="A264" s="13" t="n">
        <v>194195</v>
      </c>
      <c r="B264" s="9" t="s">
        <v>381</v>
      </c>
      <c r="C264" s="9" t="s">
        <v>382</v>
      </c>
      <c r="D264" s="10" t="n">
        <v>46567.3</v>
      </c>
      <c r="E264" s="9" t="n">
        <v>11</v>
      </c>
      <c r="F264" s="9" t="n">
        <v>13</v>
      </c>
      <c r="G264" s="9" t="n">
        <v>27</v>
      </c>
      <c r="H264" s="11" t="n">
        <v>0.32</v>
      </c>
      <c r="I264" s="9" t="s">
        <v>383</v>
      </c>
      <c r="J264" s="9" t="n">
        <v>78.1</v>
      </c>
      <c r="K264" s="12" t="n">
        <v>1458.7483</v>
      </c>
      <c r="L264" s="9" t="n">
        <v>216</v>
      </c>
      <c r="M264" s="9" t="n">
        <v>228</v>
      </c>
    </row>
    <row r="265" customFormat="false" ht="24" hidden="false" customHeight="true" outlineLevel="0" collapsed="false">
      <c r="A265" s="9"/>
      <c r="B265" s="9"/>
      <c r="C265" s="9"/>
      <c r="D265" s="10"/>
      <c r="E265" s="9"/>
      <c r="F265" s="9"/>
      <c r="G265" s="9"/>
      <c r="H265" s="11"/>
      <c r="I265" s="9" t="s">
        <v>384</v>
      </c>
      <c r="J265" s="9" t="n">
        <v>37.9</v>
      </c>
      <c r="K265" s="12" t="n">
        <v>1692.9802</v>
      </c>
      <c r="L265" s="9" t="n">
        <v>349</v>
      </c>
      <c r="M265" s="9" t="n">
        <v>363</v>
      </c>
    </row>
    <row r="266" customFormat="false" ht="24" hidden="false" customHeight="true" outlineLevel="0" collapsed="false">
      <c r="A266" s="9"/>
      <c r="B266" s="9"/>
      <c r="C266" s="9"/>
      <c r="D266" s="10"/>
      <c r="E266" s="9"/>
      <c r="F266" s="9"/>
      <c r="G266" s="9"/>
      <c r="H266" s="11"/>
      <c r="I266" s="9" t="s">
        <v>385</v>
      </c>
      <c r="J266" s="9" t="n">
        <v>52.3</v>
      </c>
      <c r="K266" s="12" t="n">
        <v>1815.9204</v>
      </c>
      <c r="L266" s="9" t="n">
        <v>245</v>
      </c>
      <c r="M266" s="9" t="n">
        <v>260</v>
      </c>
    </row>
    <row r="267" customFormat="false" ht="24" hidden="false" customHeight="true" outlineLevel="0" collapsed="false">
      <c r="A267" s="9"/>
      <c r="B267" s="9"/>
      <c r="C267" s="9"/>
      <c r="D267" s="10"/>
      <c r="E267" s="9"/>
      <c r="F267" s="9"/>
      <c r="G267" s="9"/>
      <c r="H267" s="11"/>
      <c r="I267" s="9" t="s">
        <v>386</v>
      </c>
      <c r="J267" s="9" t="n">
        <v>74</v>
      </c>
      <c r="K267" s="12" t="n">
        <v>2227.1615</v>
      </c>
      <c r="L267" s="9" t="n">
        <v>210</v>
      </c>
      <c r="M267" s="9" t="n">
        <v>229</v>
      </c>
    </row>
    <row r="268" customFormat="false" ht="24" hidden="false" customHeight="true" outlineLevel="0" collapsed="false">
      <c r="A268" s="9"/>
      <c r="B268" s="9"/>
      <c r="C268" s="9"/>
      <c r="D268" s="10"/>
      <c r="E268" s="9"/>
      <c r="F268" s="9"/>
      <c r="G268" s="9"/>
      <c r="H268" s="11"/>
      <c r="I268" s="9" t="s">
        <v>387</v>
      </c>
      <c r="J268" s="9" t="n">
        <v>66.9</v>
      </c>
      <c r="K268" s="12" t="n">
        <v>2099.0665</v>
      </c>
      <c r="L268" s="9" t="n">
        <v>210</v>
      </c>
      <c r="M268" s="9" t="n">
        <v>228</v>
      </c>
    </row>
    <row r="269" customFormat="false" ht="24" hidden="false" customHeight="true" outlineLevel="0" collapsed="false">
      <c r="A269" s="9"/>
      <c r="B269" s="9"/>
      <c r="C269" s="9"/>
      <c r="D269" s="10"/>
      <c r="E269" s="9"/>
      <c r="F269" s="9"/>
      <c r="G269" s="9"/>
      <c r="H269" s="11"/>
      <c r="I269" s="9" t="s">
        <v>388</v>
      </c>
      <c r="J269" s="9" t="n">
        <v>74.7</v>
      </c>
      <c r="K269" s="12" t="n">
        <v>2677.2279</v>
      </c>
      <c r="L269" s="9" t="n">
        <v>177</v>
      </c>
      <c r="M269" s="9" t="n">
        <v>199</v>
      </c>
    </row>
    <row r="270" customFormat="false" ht="24" hidden="false" customHeight="true" outlineLevel="0" collapsed="false">
      <c r="A270" s="9"/>
      <c r="B270" s="9"/>
      <c r="C270" s="9"/>
      <c r="D270" s="10"/>
      <c r="E270" s="9"/>
      <c r="F270" s="9"/>
      <c r="G270" s="9"/>
      <c r="H270" s="11"/>
      <c r="I270" s="9" t="s">
        <v>389</v>
      </c>
      <c r="J270" s="9" t="n">
        <v>39.2</v>
      </c>
      <c r="K270" s="12" t="n">
        <v>2239.1182</v>
      </c>
      <c r="L270" s="9" t="n">
        <v>122</v>
      </c>
      <c r="M270" s="9" t="n">
        <v>140</v>
      </c>
    </row>
    <row r="271" customFormat="false" ht="24" hidden="false" customHeight="true" outlineLevel="0" collapsed="false">
      <c r="A271" s="9"/>
      <c r="B271" s="9"/>
      <c r="C271" s="9"/>
      <c r="D271" s="10"/>
      <c r="E271" s="9"/>
      <c r="F271" s="9"/>
      <c r="G271" s="9"/>
      <c r="H271" s="11"/>
      <c r="I271" s="9" t="s">
        <v>320</v>
      </c>
      <c r="J271" s="9" t="n">
        <v>49.4</v>
      </c>
      <c r="K271" s="12" t="n">
        <v>1569.7988</v>
      </c>
      <c r="L271" s="9" t="n">
        <v>128</v>
      </c>
      <c r="M271" s="9" t="n">
        <v>140</v>
      </c>
    </row>
    <row r="272" customFormat="false" ht="24" hidden="false" customHeight="true" outlineLevel="0" collapsed="false">
      <c r="A272" s="9"/>
      <c r="B272" s="9"/>
      <c r="C272" s="9"/>
      <c r="D272" s="10"/>
      <c r="E272" s="9"/>
      <c r="F272" s="9"/>
      <c r="G272" s="9"/>
      <c r="H272" s="11"/>
      <c r="I272" s="9" t="s">
        <v>321</v>
      </c>
      <c r="J272" s="9" t="n">
        <v>53.2</v>
      </c>
      <c r="K272" s="12" t="n">
        <v>2374.0968</v>
      </c>
      <c r="L272" s="9" t="n">
        <v>317</v>
      </c>
      <c r="M272" s="9" t="n">
        <v>335</v>
      </c>
    </row>
    <row r="273" customFormat="false" ht="24" hidden="false" customHeight="true" outlineLevel="0" collapsed="false">
      <c r="A273" s="9"/>
      <c r="B273" s="9"/>
      <c r="C273" s="9"/>
      <c r="D273" s="10"/>
      <c r="E273" s="9"/>
      <c r="F273" s="9"/>
      <c r="G273" s="9"/>
      <c r="H273" s="11"/>
      <c r="I273" s="9" t="s">
        <v>390</v>
      </c>
      <c r="J273" s="9" t="n">
        <v>35.9</v>
      </c>
      <c r="K273" s="12" t="n">
        <v>2415.151</v>
      </c>
      <c r="L273" s="9" t="n">
        <v>67</v>
      </c>
      <c r="M273" s="9" t="n">
        <v>86</v>
      </c>
    </row>
    <row r="274" customFormat="false" ht="24" hidden="false" customHeight="true" outlineLevel="0" collapsed="false">
      <c r="A274" s="9"/>
      <c r="B274" s="9"/>
      <c r="C274" s="9"/>
      <c r="D274" s="10"/>
      <c r="E274" s="9"/>
      <c r="F274" s="9"/>
      <c r="G274" s="9"/>
      <c r="H274" s="11"/>
      <c r="I274" s="9" t="s">
        <v>391</v>
      </c>
      <c r="J274" s="9" t="n">
        <v>62.2</v>
      </c>
      <c r="K274" s="12" t="n">
        <v>1586.8432</v>
      </c>
      <c r="L274" s="9" t="n">
        <v>216</v>
      </c>
      <c r="M274" s="9" t="n">
        <v>229</v>
      </c>
    </row>
    <row r="275" customFormat="false" ht="32.25" hidden="false" customHeight="true" outlineLevel="0" collapsed="false">
      <c r="A275" s="9" t="n">
        <v>60</v>
      </c>
      <c r="B275" s="9" t="s">
        <v>392</v>
      </c>
      <c r="C275" s="9" t="s">
        <v>393</v>
      </c>
      <c r="D275" s="10" t="n">
        <v>47141.4</v>
      </c>
      <c r="E275" s="9" t="n">
        <v>1</v>
      </c>
      <c r="F275" s="9" t="n">
        <v>1</v>
      </c>
      <c r="G275" s="9" t="n">
        <v>1</v>
      </c>
      <c r="H275" s="11" t="n">
        <v>0.0276</v>
      </c>
      <c r="I275" s="9" t="s">
        <v>394</v>
      </c>
      <c r="J275" s="9" t="n">
        <v>52.44</v>
      </c>
      <c r="K275" s="12" t="n">
        <v>1438.7344</v>
      </c>
      <c r="L275" s="9" t="n">
        <v>270</v>
      </c>
      <c r="M275" s="9" t="n">
        <v>281</v>
      </c>
    </row>
    <row r="276" customFormat="false" ht="24" hidden="false" customHeight="true" outlineLevel="0" collapsed="false">
      <c r="A276" s="9" t="n">
        <v>178</v>
      </c>
      <c r="B276" s="9" t="s">
        <v>395</v>
      </c>
      <c r="C276" s="9" t="s">
        <v>396</v>
      </c>
      <c r="D276" s="10" t="n">
        <v>32657.6</v>
      </c>
      <c r="E276" s="9" t="n">
        <v>3</v>
      </c>
      <c r="F276" s="9" t="n">
        <v>3</v>
      </c>
      <c r="G276" s="9" t="n">
        <v>3</v>
      </c>
      <c r="H276" s="11" t="n">
        <v>0.154</v>
      </c>
      <c r="I276" s="9" t="s">
        <v>397</v>
      </c>
      <c r="J276" s="9" t="n">
        <v>81.1</v>
      </c>
      <c r="K276" s="12" t="n">
        <v>1655.7741</v>
      </c>
      <c r="L276" s="9" t="n">
        <v>177</v>
      </c>
      <c r="M276" s="9" t="n">
        <v>191</v>
      </c>
    </row>
    <row r="277" customFormat="false" ht="24" hidden="false" customHeight="true" outlineLevel="0" collapsed="false">
      <c r="A277" s="9"/>
      <c r="B277" s="9"/>
      <c r="C277" s="9"/>
      <c r="D277" s="10"/>
      <c r="E277" s="9"/>
      <c r="F277" s="9"/>
      <c r="G277" s="9"/>
      <c r="H277" s="11"/>
      <c r="I277" s="9" t="s">
        <v>398</v>
      </c>
      <c r="J277" s="9" t="n">
        <v>99.9</v>
      </c>
      <c r="K277" s="12" t="n">
        <v>1989.952</v>
      </c>
      <c r="L277" s="9" t="n">
        <v>10</v>
      </c>
      <c r="M277" s="9" t="n">
        <v>29</v>
      </c>
    </row>
    <row r="278" customFormat="false" ht="24" hidden="false" customHeight="true" outlineLevel="0" collapsed="false">
      <c r="A278" s="9"/>
      <c r="B278" s="9"/>
      <c r="C278" s="9"/>
      <c r="D278" s="10"/>
      <c r="E278" s="9"/>
      <c r="F278" s="9"/>
      <c r="G278" s="9"/>
      <c r="H278" s="11"/>
      <c r="I278" s="9" t="s">
        <v>399</v>
      </c>
      <c r="J278" s="9" t="n">
        <v>62.8</v>
      </c>
      <c r="K278" s="12" t="n">
        <v>1250.6535</v>
      </c>
      <c r="L278" s="9" t="n">
        <v>30</v>
      </c>
      <c r="M278" s="9" t="n">
        <v>39</v>
      </c>
    </row>
    <row r="279" customFormat="false" ht="24" hidden="false" customHeight="true" outlineLevel="0" collapsed="false">
      <c r="A279" s="13" t="n">
        <v>63109</v>
      </c>
      <c r="B279" s="9" t="s">
        <v>400</v>
      </c>
      <c r="C279" s="9" t="s">
        <v>401</v>
      </c>
      <c r="D279" s="10" t="n">
        <v>26694.2</v>
      </c>
      <c r="E279" s="9" t="n">
        <v>1</v>
      </c>
      <c r="F279" s="9" t="n">
        <v>1</v>
      </c>
      <c r="G279" s="9" t="n">
        <v>1</v>
      </c>
      <c r="H279" s="11" t="n">
        <v>0.0602</v>
      </c>
      <c r="I279" s="9" t="s">
        <v>402</v>
      </c>
      <c r="J279" s="9" t="n">
        <v>39.5</v>
      </c>
      <c r="K279" s="12" t="n">
        <v>1602.8897</v>
      </c>
      <c r="L279" s="9" t="n">
        <v>161</v>
      </c>
      <c r="M279" s="9" t="n">
        <v>175</v>
      </c>
    </row>
    <row r="280" customFormat="false" ht="24" hidden="false" customHeight="true" outlineLevel="0" collapsed="false">
      <c r="A280" s="9" t="n">
        <v>153</v>
      </c>
      <c r="B280" s="9" t="s">
        <v>403</v>
      </c>
      <c r="C280" s="9" t="s">
        <v>404</v>
      </c>
      <c r="D280" s="10" t="n">
        <v>49891.6</v>
      </c>
      <c r="E280" s="9" t="n">
        <v>1</v>
      </c>
      <c r="F280" s="9" t="n">
        <v>1</v>
      </c>
      <c r="G280" s="9" t="n">
        <v>2</v>
      </c>
      <c r="H280" s="11" t="n">
        <v>0.0312</v>
      </c>
      <c r="I280" s="9" t="s">
        <v>405</v>
      </c>
      <c r="J280" s="9" t="n">
        <v>37</v>
      </c>
      <c r="K280" s="12" t="n">
        <v>1487.8797</v>
      </c>
      <c r="L280" s="9" t="n">
        <v>230</v>
      </c>
      <c r="M280" s="9" t="n">
        <v>243</v>
      </c>
    </row>
    <row r="281" customFormat="false" ht="24" hidden="false" customHeight="true" outlineLevel="0" collapsed="false">
      <c r="A281" s="9" t="n">
        <v>162</v>
      </c>
      <c r="B281" s="9" t="s">
        <v>406</v>
      </c>
      <c r="C281" s="9" t="s">
        <v>407</v>
      </c>
      <c r="D281" s="10" t="n">
        <v>117792.3</v>
      </c>
      <c r="E281" s="9" t="n">
        <v>1</v>
      </c>
      <c r="F281" s="9" t="n">
        <v>1</v>
      </c>
      <c r="G281" s="9" t="n">
        <v>1</v>
      </c>
      <c r="H281" s="11" t="n">
        <v>0.00756</v>
      </c>
      <c r="I281" s="9" t="s">
        <v>408</v>
      </c>
      <c r="J281" s="9" t="n">
        <v>28.9</v>
      </c>
      <c r="K281" s="12" t="n">
        <v>960.4752</v>
      </c>
      <c r="L281" s="9" t="n">
        <v>120</v>
      </c>
      <c r="M281" s="9" t="n">
        <v>127</v>
      </c>
    </row>
    <row r="282" customFormat="false" ht="37.5" hidden="false" customHeight="true" outlineLevel="0" collapsed="false">
      <c r="A282" s="9" t="n">
        <v>64</v>
      </c>
      <c r="B282" s="9" t="s">
        <v>409</v>
      </c>
      <c r="C282" s="9" t="s">
        <v>410</v>
      </c>
      <c r="D282" s="10" t="n">
        <v>25926.2</v>
      </c>
      <c r="E282" s="9" t="n">
        <v>1</v>
      </c>
      <c r="F282" s="9" t="n">
        <v>1</v>
      </c>
      <c r="G282" s="9" t="n">
        <v>1</v>
      </c>
      <c r="H282" s="11" t="n">
        <v>0.0812</v>
      </c>
      <c r="I282" s="9" t="s">
        <v>411</v>
      </c>
      <c r="J282" s="9" t="n">
        <v>47.69</v>
      </c>
      <c r="K282" s="12" t="n">
        <v>2200.1263</v>
      </c>
      <c r="L282" s="9" t="n">
        <v>178</v>
      </c>
      <c r="M282" s="9" t="n">
        <v>196</v>
      </c>
    </row>
    <row r="283" customFormat="false" ht="24" hidden="false" customHeight="true" outlineLevel="0" collapsed="false">
      <c r="A283" s="9" t="n">
        <v>145</v>
      </c>
      <c r="B283" s="9" t="s">
        <v>412</v>
      </c>
      <c r="C283" s="9" t="s">
        <v>413</v>
      </c>
      <c r="D283" s="10" t="n">
        <v>29948</v>
      </c>
      <c r="E283" s="9" t="n">
        <v>5</v>
      </c>
      <c r="F283" s="9" t="n">
        <v>5</v>
      </c>
      <c r="G283" s="9" t="n">
        <v>8</v>
      </c>
      <c r="H283" s="11" t="n">
        <v>0.247</v>
      </c>
      <c r="I283" s="9" t="s">
        <v>414</v>
      </c>
      <c r="J283" s="9" t="n">
        <v>52.8</v>
      </c>
      <c r="K283" s="12" t="n">
        <v>1148.6317</v>
      </c>
      <c r="L283" s="9" t="n">
        <v>70</v>
      </c>
      <c r="M283" s="9" t="n">
        <v>79</v>
      </c>
    </row>
    <row r="284" customFormat="false" ht="24" hidden="false" customHeight="true" outlineLevel="0" collapsed="false">
      <c r="A284" s="9"/>
      <c r="B284" s="9"/>
      <c r="C284" s="9"/>
      <c r="D284" s="10"/>
      <c r="E284" s="9"/>
      <c r="F284" s="9"/>
      <c r="G284" s="9"/>
      <c r="H284" s="11"/>
      <c r="I284" s="9" t="s">
        <v>415</v>
      </c>
      <c r="J284" s="9" t="n">
        <v>53.8</v>
      </c>
      <c r="K284" s="12" t="n">
        <v>2354.2186</v>
      </c>
      <c r="L284" s="9" t="n">
        <v>220</v>
      </c>
      <c r="M284" s="9" t="n">
        <v>241</v>
      </c>
    </row>
    <row r="285" customFormat="false" ht="24" hidden="false" customHeight="true" outlineLevel="0" collapsed="false">
      <c r="A285" s="9"/>
      <c r="B285" s="9"/>
      <c r="C285" s="9"/>
      <c r="D285" s="10"/>
      <c r="E285" s="9"/>
      <c r="F285" s="9"/>
      <c r="G285" s="9"/>
      <c r="H285" s="11"/>
      <c r="I285" s="9" t="s">
        <v>416</v>
      </c>
      <c r="J285" s="9" t="n">
        <v>70.4</v>
      </c>
      <c r="K285" s="12" t="n">
        <v>2482.3136</v>
      </c>
      <c r="L285" s="9" t="n">
        <v>219</v>
      </c>
      <c r="M285" s="9" t="n">
        <v>241</v>
      </c>
    </row>
    <row r="286" customFormat="false" ht="24" hidden="false" customHeight="true" outlineLevel="0" collapsed="false">
      <c r="A286" s="9"/>
      <c r="B286" s="9"/>
      <c r="C286" s="9"/>
      <c r="D286" s="10"/>
      <c r="E286" s="9"/>
      <c r="F286" s="9"/>
      <c r="G286" s="9"/>
      <c r="H286" s="11"/>
      <c r="I286" s="9" t="s">
        <v>417</v>
      </c>
      <c r="J286" s="9" t="n">
        <v>71.9</v>
      </c>
      <c r="K286" s="12" t="n">
        <v>2474.1234</v>
      </c>
      <c r="L286" s="9" t="n">
        <v>108</v>
      </c>
      <c r="M286" s="9" t="n">
        <v>129</v>
      </c>
    </row>
    <row r="287" customFormat="false" ht="24" hidden="false" customHeight="true" outlineLevel="0" collapsed="false">
      <c r="A287" s="9"/>
      <c r="B287" s="9"/>
      <c r="C287" s="9"/>
      <c r="D287" s="10"/>
      <c r="E287" s="9"/>
      <c r="F287" s="9"/>
      <c r="G287" s="9"/>
      <c r="H287" s="11"/>
      <c r="I287" s="9" t="s">
        <v>418</v>
      </c>
      <c r="J287" s="9" t="n">
        <v>35.6</v>
      </c>
      <c r="K287" s="12" t="n">
        <v>1531.842</v>
      </c>
      <c r="L287" s="9" t="n">
        <v>195</v>
      </c>
      <c r="M287" s="9" t="n">
        <v>207</v>
      </c>
    </row>
    <row r="288" customFormat="false" ht="34.5" hidden="false" customHeight="true" outlineLevel="0" collapsed="false">
      <c r="A288" s="9" t="n">
        <v>153</v>
      </c>
      <c r="B288" s="9" t="s">
        <v>419</v>
      </c>
      <c r="C288" s="9" t="s">
        <v>420</v>
      </c>
      <c r="D288" s="10" t="n">
        <v>19513</v>
      </c>
      <c r="E288" s="9" t="n">
        <v>1</v>
      </c>
      <c r="F288" s="9" t="n">
        <v>1</v>
      </c>
      <c r="G288" s="9" t="n">
        <v>1</v>
      </c>
      <c r="H288" s="11" t="n">
        <v>0.071</v>
      </c>
      <c r="I288" s="9" t="s">
        <v>421</v>
      </c>
      <c r="J288" s="9" t="n">
        <v>37.7</v>
      </c>
      <c r="K288" s="12" t="n">
        <v>1434.6178</v>
      </c>
      <c r="L288" s="9" t="n">
        <v>30</v>
      </c>
      <c r="M288" s="9" t="n">
        <v>41</v>
      </c>
    </row>
    <row r="289" customFormat="false" ht="39" hidden="false" customHeight="true" outlineLevel="0" collapsed="false">
      <c r="A289" s="9" t="n">
        <v>19</v>
      </c>
      <c r="B289" s="9" t="s">
        <v>422</v>
      </c>
      <c r="C289" s="9" t="s">
        <v>423</v>
      </c>
      <c r="D289" s="10" t="n">
        <v>27285.3</v>
      </c>
      <c r="E289" s="9" t="n">
        <v>1</v>
      </c>
      <c r="F289" s="9" t="n">
        <v>1</v>
      </c>
      <c r="G289" s="9" t="n">
        <v>1</v>
      </c>
      <c r="H289" s="11" t="n">
        <v>0.0605</v>
      </c>
      <c r="I289" s="9" t="s">
        <v>424</v>
      </c>
      <c r="J289" s="9" t="n">
        <v>31.8</v>
      </c>
      <c r="K289" s="12" t="n">
        <v>1505.7851</v>
      </c>
      <c r="L289" s="9" t="n">
        <v>27</v>
      </c>
      <c r="M289" s="9" t="n">
        <v>41</v>
      </c>
    </row>
    <row r="290" customFormat="false" ht="33.75" hidden="false" customHeight="true" outlineLevel="0" collapsed="false">
      <c r="A290" s="9" t="n">
        <v>158</v>
      </c>
      <c r="B290" s="9" t="s">
        <v>425</v>
      </c>
      <c r="C290" s="9" t="s">
        <v>426</v>
      </c>
      <c r="D290" s="10" t="n">
        <v>52833.9</v>
      </c>
      <c r="E290" s="9" t="n">
        <v>10</v>
      </c>
      <c r="F290" s="9" t="n">
        <v>10</v>
      </c>
      <c r="G290" s="9" t="n">
        <v>14</v>
      </c>
      <c r="H290" s="11" t="n">
        <v>0.325</v>
      </c>
      <c r="I290" s="9" t="s">
        <v>427</v>
      </c>
      <c r="J290" s="9" t="n">
        <v>41.5</v>
      </c>
      <c r="K290" s="12" t="n">
        <v>1805.8892</v>
      </c>
      <c r="L290" s="9" t="n">
        <v>433</v>
      </c>
      <c r="M290" s="9" t="n">
        <v>447</v>
      </c>
    </row>
    <row r="291" customFormat="false" ht="24" hidden="false" customHeight="true" outlineLevel="0" collapsed="false">
      <c r="A291" s="9"/>
      <c r="B291" s="9"/>
      <c r="C291" s="9"/>
      <c r="D291" s="10"/>
      <c r="E291" s="9"/>
      <c r="F291" s="9"/>
      <c r="G291" s="9"/>
      <c r="H291" s="11"/>
      <c r="I291" s="9" t="s">
        <v>428</v>
      </c>
      <c r="J291" s="9" t="n">
        <v>44.1</v>
      </c>
      <c r="K291" s="12" t="n">
        <v>2108.1178</v>
      </c>
      <c r="L291" s="9" t="n">
        <v>229</v>
      </c>
      <c r="M291" s="9" t="n">
        <v>248</v>
      </c>
    </row>
    <row r="292" customFormat="false" ht="24" hidden="false" customHeight="true" outlineLevel="0" collapsed="false">
      <c r="A292" s="9"/>
      <c r="B292" s="9"/>
      <c r="C292" s="9"/>
      <c r="D292" s="10"/>
      <c r="E292" s="9"/>
      <c r="F292" s="9"/>
      <c r="G292" s="9"/>
      <c r="H292" s="11"/>
      <c r="I292" s="9" t="s">
        <v>429</v>
      </c>
      <c r="J292" s="9" t="n">
        <v>18.3</v>
      </c>
      <c r="K292" s="12" t="n">
        <v>2858.5313</v>
      </c>
      <c r="L292" s="9" t="n">
        <v>229</v>
      </c>
      <c r="M292" s="9" t="n">
        <v>255</v>
      </c>
    </row>
    <row r="293" customFormat="false" ht="24" hidden="false" customHeight="true" outlineLevel="0" collapsed="false">
      <c r="A293" s="9"/>
      <c r="B293" s="9"/>
      <c r="C293" s="9"/>
      <c r="D293" s="10"/>
      <c r="E293" s="9"/>
      <c r="F293" s="9"/>
      <c r="G293" s="9"/>
      <c r="H293" s="11"/>
      <c r="I293" s="9" t="s">
        <v>430</v>
      </c>
      <c r="J293" s="9" t="n">
        <v>65.6</v>
      </c>
      <c r="K293" s="12" t="n">
        <v>2053.9979</v>
      </c>
      <c r="L293" s="9" t="n">
        <v>397</v>
      </c>
      <c r="M293" s="9" t="n">
        <v>415</v>
      </c>
    </row>
    <row r="294" customFormat="false" ht="24" hidden="false" customHeight="true" outlineLevel="0" collapsed="false">
      <c r="A294" s="9"/>
      <c r="B294" s="9"/>
      <c r="C294" s="9"/>
      <c r="D294" s="10"/>
      <c r="E294" s="9"/>
      <c r="F294" s="9"/>
      <c r="G294" s="9"/>
      <c r="H294" s="11"/>
      <c r="I294" s="9" t="s">
        <v>431</v>
      </c>
      <c r="J294" s="9" t="n">
        <v>31.2</v>
      </c>
      <c r="K294" s="12" t="n">
        <v>2626.3338</v>
      </c>
      <c r="L294" s="9" t="n">
        <v>103</v>
      </c>
      <c r="M294" s="9" t="n">
        <v>126</v>
      </c>
    </row>
    <row r="295" customFormat="false" ht="24" hidden="false" customHeight="true" outlineLevel="0" collapsed="false">
      <c r="A295" s="9"/>
      <c r="B295" s="9"/>
      <c r="C295" s="9"/>
      <c r="D295" s="10"/>
      <c r="E295" s="9"/>
      <c r="F295" s="9"/>
      <c r="G295" s="9"/>
      <c r="H295" s="11"/>
      <c r="I295" s="9" t="s">
        <v>432</v>
      </c>
      <c r="J295" s="9" t="n">
        <v>31.8</v>
      </c>
      <c r="K295" s="12" t="n">
        <v>1110.5433</v>
      </c>
      <c r="L295" s="9" t="n">
        <v>214</v>
      </c>
      <c r="M295" s="9" t="n">
        <v>222</v>
      </c>
    </row>
    <row r="296" customFormat="false" ht="24" hidden="false" customHeight="true" outlineLevel="0" collapsed="false">
      <c r="A296" s="9"/>
      <c r="B296" s="9"/>
      <c r="C296" s="9"/>
      <c r="D296" s="10"/>
      <c r="E296" s="9"/>
      <c r="F296" s="9"/>
      <c r="G296" s="9"/>
      <c r="H296" s="11"/>
      <c r="I296" s="9" t="s">
        <v>433</v>
      </c>
      <c r="J296" s="9" t="n">
        <v>53.3</v>
      </c>
      <c r="K296" s="12" t="n">
        <v>2614.3578</v>
      </c>
      <c r="L296" s="9" t="n">
        <v>143</v>
      </c>
      <c r="M296" s="9" t="n">
        <v>165</v>
      </c>
    </row>
    <row r="297" customFormat="false" ht="24" hidden="false" customHeight="true" outlineLevel="0" collapsed="false">
      <c r="A297" s="9"/>
      <c r="B297" s="9"/>
      <c r="C297" s="9"/>
      <c r="D297" s="10"/>
      <c r="E297" s="9"/>
      <c r="F297" s="9"/>
      <c r="G297" s="9"/>
      <c r="H297" s="11"/>
      <c r="I297" s="9" t="s">
        <v>434</v>
      </c>
      <c r="J297" s="9" t="n">
        <v>46.5</v>
      </c>
      <c r="K297" s="12" t="n">
        <v>1605.7585</v>
      </c>
      <c r="L297" s="9" t="n">
        <v>256</v>
      </c>
      <c r="M297" s="9" t="n">
        <v>269</v>
      </c>
    </row>
    <row r="298" customFormat="false" ht="24" hidden="false" customHeight="true" outlineLevel="0" collapsed="false">
      <c r="A298" s="9"/>
      <c r="B298" s="9"/>
      <c r="C298" s="9"/>
      <c r="D298" s="10"/>
      <c r="E298" s="9"/>
      <c r="F298" s="9"/>
      <c r="G298" s="9"/>
      <c r="H298" s="11"/>
      <c r="I298" s="9" t="s">
        <v>435</v>
      </c>
      <c r="J298" s="9" t="n">
        <v>50.6</v>
      </c>
      <c r="K298" s="12" t="n">
        <v>2736.2406</v>
      </c>
      <c r="L298" s="9" t="n">
        <v>448</v>
      </c>
      <c r="M298" s="9" t="n">
        <v>470</v>
      </c>
    </row>
    <row r="299" customFormat="false" ht="24" hidden="false" customHeight="true" outlineLevel="0" collapsed="false">
      <c r="A299" s="9"/>
      <c r="B299" s="9"/>
      <c r="C299" s="9"/>
      <c r="D299" s="10"/>
      <c r="E299" s="9"/>
      <c r="F299" s="9"/>
      <c r="G299" s="9"/>
      <c r="H299" s="11"/>
      <c r="I299" s="9" t="s">
        <v>436</v>
      </c>
      <c r="J299" s="9" t="n">
        <v>37</v>
      </c>
      <c r="K299" s="12" t="n">
        <v>3005.4259</v>
      </c>
      <c r="L299" s="9" t="n">
        <v>448</v>
      </c>
      <c r="M299" s="9" t="n">
        <v>472</v>
      </c>
    </row>
    <row r="300" customFormat="false" ht="38.25" hidden="false" customHeight="true" outlineLevel="0" collapsed="false">
      <c r="A300" s="9" t="n">
        <v>175</v>
      </c>
      <c r="B300" s="9" t="s">
        <v>437</v>
      </c>
      <c r="C300" s="9" t="s">
        <v>438</v>
      </c>
      <c r="D300" s="10" t="n">
        <v>61143.6</v>
      </c>
      <c r="E300" s="9" t="n">
        <v>1</v>
      </c>
      <c r="F300" s="9" t="n">
        <v>1</v>
      </c>
      <c r="G300" s="9" t="n">
        <v>1</v>
      </c>
      <c r="H300" s="11" t="n">
        <v>0.036</v>
      </c>
      <c r="I300" s="9" t="s">
        <v>439</v>
      </c>
      <c r="J300" s="9" t="n">
        <v>76.8</v>
      </c>
      <c r="K300" s="12" t="n">
        <v>1999.0074</v>
      </c>
      <c r="L300" s="9" t="n">
        <v>45</v>
      </c>
      <c r="M300" s="9" t="n">
        <v>64</v>
      </c>
    </row>
    <row r="301" customFormat="false" ht="37.5" hidden="false" customHeight="true" outlineLevel="0" collapsed="false">
      <c r="A301" s="9" t="n">
        <v>196</v>
      </c>
      <c r="B301" s="9" t="s">
        <v>440</v>
      </c>
      <c r="C301" s="9" t="s">
        <v>441</v>
      </c>
      <c r="D301" s="10" t="n">
        <v>52608.8</v>
      </c>
      <c r="E301" s="9" t="n">
        <v>12</v>
      </c>
      <c r="F301" s="9" t="n">
        <v>14</v>
      </c>
      <c r="G301" s="9" t="n">
        <v>18</v>
      </c>
      <c r="H301" s="11" t="n">
        <v>0.41</v>
      </c>
      <c r="I301" s="9" t="s">
        <v>442</v>
      </c>
      <c r="J301" s="9" t="n">
        <v>69</v>
      </c>
      <c r="K301" s="12" t="n">
        <v>2231.151</v>
      </c>
      <c r="L301" s="9" t="n">
        <v>76</v>
      </c>
      <c r="M301" s="9" t="n">
        <v>96</v>
      </c>
    </row>
    <row r="302" customFormat="false" ht="24" hidden="false" customHeight="true" outlineLevel="0" collapsed="false">
      <c r="A302" s="9"/>
      <c r="B302" s="9"/>
      <c r="C302" s="9"/>
      <c r="D302" s="10"/>
      <c r="E302" s="9"/>
      <c r="F302" s="9"/>
      <c r="G302" s="9"/>
      <c r="H302" s="11"/>
      <c r="I302" s="9" t="s">
        <v>443</v>
      </c>
      <c r="J302" s="9" t="n">
        <v>34.7</v>
      </c>
      <c r="K302" s="12" t="n">
        <v>2046.0453</v>
      </c>
      <c r="L302" s="9" t="n">
        <v>57</v>
      </c>
      <c r="M302" s="9" t="n">
        <v>73</v>
      </c>
    </row>
    <row r="303" customFormat="false" ht="24" hidden="false" customHeight="true" outlineLevel="0" collapsed="false">
      <c r="A303" s="9"/>
      <c r="B303" s="9"/>
      <c r="C303" s="9"/>
      <c r="D303" s="10"/>
      <c r="E303" s="9"/>
      <c r="F303" s="9"/>
      <c r="G303" s="9"/>
      <c r="H303" s="11"/>
      <c r="I303" s="9" t="s">
        <v>444</v>
      </c>
      <c r="J303" s="9" t="n">
        <v>45.4</v>
      </c>
      <c r="K303" s="12" t="n">
        <v>1888.9194</v>
      </c>
      <c r="L303" s="9" t="n">
        <v>405</v>
      </c>
      <c r="M303" s="9" t="n">
        <v>421</v>
      </c>
    </row>
    <row r="304" customFormat="false" ht="24" hidden="false" customHeight="true" outlineLevel="0" collapsed="false">
      <c r="A304" s="9"/>
      <c r="B304" s="9"/>
      <c r="C304" s="9"/>
      <c r="D304" s="10"/>
      <c r="E304" s="9"/>
      <c r="F304" s="9"/>
      <c r="G304" s="9"/>
      <c r="H304" s="11"/>
      <c r="I304" s="9" t="s">
        <v>445</v>
      </c>
      <c r="J304" s="9" t="n">
        <v>47.4</v>
      </c>
      <c r="K304" s="12" t="n">
        <v>2469.2816</v>
      </c>
      <c r="L304" s="9" t="n">
        <v>441</v>
      </c>
      <c r="M304" s="9" t="n">
        <v>463</v>
      </c>
    </row>
    <row r="305" customFormat="false" ht="24" hidden="false" customHeight="true" outlineLevel="0" collapsed="false">
      <c r="A305" s="9"/>
      <c r="B305" s="9"/>
      <c r="C305" s="9"/>
      <c r="D305" s="10"/>
      <c r="E305" s="9"/>
      <c r="F305" s="9"/>
      <c r="G305" s="9"/>
      <c r="H305" s="11"/>
      <c r="I305" s="9" t="s">
        <v>446</v>
      </c>
      <c r="J305" s="9" t="n">
        <v>71.8</v>
      </c>
      <c r="K305" s="12" t="n">
        <v>1462.6849</v>
      </c>
      <c r="L305" s="9" t="n">
        <v>255</v>
      </c>
      <c r="M305" s="9" t="n">
        <v>266</v>
      </c>
    </row>
    <row r="306" customFormat="false" ht="24" hidden="false" customHeight="true" outlineLevel="0" collapsed="false">
      <c r="A306" s="9"/>
      <c r="B306" s="9"/>
      <c r="C306" s="9"/>
      <c r="D306" s="10"/>
      <c r="E306" s="9"/>
      <c r="F306" s="9"/>
      <c r="G306" s="9"/>
      <c r="H306" s="11"/>
      <c r="I306" s="9" t="s">
        <v>447</v>
      </c>
      <c r="J306" s="9" t="n">
        <v>54.3</v>
      </c>
      <c r="K306" s="12" t="n">
        <v>1437.8221</v>
      </c>
      <c r="L306" s="9" t="n">
        <v>424</v>
      </c>
      <c r="M306" s="9" t="n">
        <v>437</v>
      </c>
    </row>
    <row r="307" customFormat="false" ht="24" hidden="false" customHeight="true" outlineLevel="0" collapsed="false">
      <c r="A307" s="9"/>
      <c r="B307" s="9"/>
      <c r="C307" s="9"/>
      <c r="D307" s="10"/>
      <c r="E307" s="9"/>
      <c r="F307" s="9"/>
      <c r="G307" s="9"/>
      <c r="H307" s="11"/>
      <c r="I307" s="9" t="s">
        <v>448</v>
      </c>
      <c r="J307" s="9" t="n">
        <v>33.7</v>
      </c>
      <c r="K307" s="12" t="n">
        <v>2356.1463</v>
      </c>
      <c r="L307" s="9" t="n">
        <v>304</v>
      </c>
      <c r="M307" s="9" t="n">
        <v>323</v>
      </c>
    </row>
    <row r="308" customFormat="false" ht="24" hidden="false" customHeight="true" outlineLevel="0" collapsed="false">
      <c r="A308" s="9"/>
      <c r="B308" s="9"/>
      <c r="C308" s="9"/>
      <c r="D308" s="10"/>
      <c r="E308" s="9"/>
      <c r="F308" s="9"/>
      <c r="G308" s="9"/>
      <c r="H308" s="11"/>
      <c r="I308" s="9" t="s">
        <v>449</v>
      </c>
      <c r="J308" s="9" t="n">
        <v>30</v>
      </c>
      <c r="K308" s="12" t="n">
        <v>1245.6878</v>
      </c>
      <c r="L308" s="9" t="n">
        <v>97</v>
      </c>
      <c r="M308" s="9" t="n">
        <v>107</v>
      </c>
    </row>
    <row r="309" customFormat="false" ht="24" hidden="false" customHeight="true" outlineLevel="0" collapsed="false">
      <c r="A309" s="9"/>
      <c r="B309" s="9"/>
      <c r="C309" s="9"/>
      <c r="D309" s="10"/>
      <c r="E309" s="9"/>
      <c r="F309" s="9"/>
      <c r="G309" s="9"/>
      <c r="H309" s="11"/>
      <c r="I309" s="9" t="s">
        <v>450</v>
      </c>
      <c r="J309" s="9" t="n">
        <v>28.1</v>
      </c>
      <c r="K309" s="12" t="n">
        <v>2269.1395</v>
      </c>
      <c r="L309" s="9" t="n">
        <v>384</v>
      </c>
      <c r="M309" s="9" t="n">
        <v>404</v>
      </c>
    </row>
    <row r="310" customFormat="false" ht="24" hidden="false" customHeight="true" outlineLevel="0" collapsed="false">
      <c r="A310" s="9"/>
      <c r="B310" s="9"/>
      <c r="C310" s="9"/>
      <c r="D310" s="10"/>
      <c r="E310" s="9"/>
      <c r="F310" s="9"/>
      <c r="G310" s="9"/>
      <c r="H310" s="11"/>
      <c r="I310" s="9" t="s">
        <v>451</v>
      </c>
      <c r="J310" s="9" t="n">
        <v>51.2</v>
      </c>
      <c r="K310" s="12" t="n">
        <v>2228.0514</v>
      </c>
      <c r="L310" s="9" t="n">
        <v>305</v>
      </c>
      <c r="M310" s="9" t="n">
        <v>323</v>
      </c>
    </row>
    <row r="311" customFormat="false" ht="24" hidden="false" customHeight="true" outlineLevel="0" collapsed="false">
      <c r="A311" s="9"/>
      <c r="B311" s="9"/>
      <c r="C311" s="9"/>
      <c r="D311" s="10"/>
      <c r="E311" s="9"/>
      <c r="F311" s="9"/>
      <c r="G311" s="9"/>
      <c r="H311" s="11"/>
      <c r="I311" s="9" t="s">
        <v>452</v>
      </c>
      <c r="J311" s="9" t="n">
        <v>50</v>
      </c>
      <c r="K311" s="12" t="n">
        <v>2427.2232</v>
      </c>
      <c r="L311" s="9" t="n">
        <v>272</v>
      </c>
      <c r="M311" s="9" t="n">
        <v>294</v>
      </c>
    </row>
    <row r="312" customFormat="false" ht="24" hidden="false" customHeight="true" outlineLevel="0" collapsed="false">
      <c r="A312" s="9"/>
      <c r="B312" s="9"/>
      <c r="C312" s="9"/>
      <c r="D312" s="10"/>
      <c r="E312" s="9"/>
      <c r="F312" s="9"/>
      <c r="G312" s="9"/>
      <c r="H312" s="11"/>
      <c r="I312" s="9" t="s">
        <v>453</v>
      </c>
      <c r="J312" s="9" t="n">
        <v>40.1</v>
      </c>
      <c r="K312" s="12" t="n">
        <v>1386.7059</v>
      </c>
      <c r="L312" s="9" t="n">
        <v>128</v>
      </c>
      <c r="M312" s="9" t="n">
        <v>138</v>
      </c>
    </row>
    <row r="313" customFormat="false" ht="33" hidden="false" customHeight="true" outlineLevel="0" collapsed="false">
      <c r="A313" s="9" t="n">
        <v>134</v>
      </c>
      <c r="B313" s="9" t="s">
        <v>454</v>
      </c>
      <c r="C313" s="9" t="s">
        <v>455</v>
      </c>
      <c r="D313" s="10" t="n">
        <v>164603</v>
      </c>
      <c r="E313" s="9" t="n">
        <v>6</v>
      </c>
      <c r="F313" s="9" t="n">
        <v>6</v>
      </c>
      <c r="G313" s="9" t="n">
        <v>6</v>
      </c>
      <c r="H313" s="11" t="n">
        <v>0.0567</v>
      </c>
      <c r="I313" s="9" t="s">
        <v>456</v>
      </c>
      <c r="J313" s="9" t="n">
        <v>25.8</v>
      </c>
      <c r="K313" s="12" t="n">
        <v>1306.6831</v>
      </c>
      <c r="L313" s="9" t="n">
        <v>576</v>
      </c>
      <c r="M313" s="9" t="n">
        <v>587</v>
      </c>
    </row>
    <row r="314" customFormat="false" ht="24" hidden="false" customHeight="true" outlineLevel="0" collapsed="false">
      <c r="A314" s="9"/>
      <c r="B314" s="9"/>
      <c r="C314" s="9"/>
      <c r="D314" s="10"/>
      <c r="E314" s="9"/>
      <c r="F314" s="9"/>
      <c r="G314" s="9"/>
      <c r="H314" s="11"/>
      <c r="I314" s="9" t="s">
        <v>457</v>
      </c>
      <c r="J314" s="9" t="n">
        <v>31.6</v>
      </c>
      <c r="K314" s="12" t="n">
        <v>1637.9056</v>
      </c>
      <c r="L314" s="9" t="n">
        <v>1233</v>
      </c>
      <c r="M314" s="9" t="n">
        <v>1247</v>
      </c>
    </row>
    <row r="315" customFormat="false" ht="24" hidden="false" customHeight="true" outlineLevel="0" collapsed="false">
      <c r="A315" s="9"/>
      <c r="B315" s="9"/>
      <c r="C315" s="9"/>
      <c r="D315" s="10"/>
      <c r="E315" s="9"/>
      <c r="F315" s="9"/>
      <c r="G315" s="9"/>
      <c r="H315" s="11"/>
      <c r="I315" s="9" t="s">
        <v>458</v>
      </c>
      <c r="J315" s="9" t="n">
        <v>30.2</v>
      </c>
      <c r="K315" s="12" t="n">
        <v>1401.7161</v>
      </c>
      <c r="L315" s="9" t="n">
        <v>1248</v>
      </c>
      <c r="M315" s="9" t="n">
        <v>1259</v>
      </c>
    </row>
    <row r="316" customFormat="false" ht="24" hidden="false" customHeight="true" outlineLevel="0" collapsed="false">
      <c r="A316" s="9"/>
      <c r="B316" s="9"/>
      <c r="C316" s="9"/>
      <c r="D316" s="10"/>
      <c r="E316" s="9"/>
      <c r="F316" s="9"/>
      <c r="G316" s="9"/>
      <c r="H316" s="11"/>
      <c r="I316" s="9" t="s">
        <v>459</v>
      </c>
      <c r="J316" s="9" t="n">
        <v>22</v>
      </c>
      <c r="K316" s="12" t="n">
        <v>2053.1701</v>
      </c>
      <c r="L316" s="9" t="n">
        <v>1292</v>
      </c>
      <c r="M316" s="9" t="n">
        <v>1309</v>
      </c>
    </row>
    <row r="317" customFormat="false" ht="24" hidden="false" customHeight="true" outlineLevel="0" collapsed="false">
      <c r="A317" s="9"/>
      <c r="B317" s="9"/>
      <c r="C317" s="9"/>
      <c r="D317" s="10"/>
      <c r="E317" s="9"/>
      <c r="F317" s="9"/>
      <c r="G317" s="9"/>
      <c r="H317" s="11"/>
      <c r="I317" s="9" t="s">
        <v>460</v>
      </c>
      <c r="J317" s="9" t="n">
        <v>27.6</v>
      </c>
      <c r="K317" s="12" t="n">
        <v>1564.7795</v>
      </c>
      <c r="L317" s="9" t="n">
        <v>588</v>
      </c>
      <c r="M317" s="9" t="n">
        <v>603</v>
      </c>
    </row>
    <row r="318" customFormat="false" ht="24" hidden="false" customHeight="true" outlineLevel="0" collapsed="false">
      <c r="A318" s="9"/>
      <c r="B318" s="9"/>
      <c r="C318" s="9"/>
      <c r="D318" s="10"/>
      <c r="E318" s="9"/>
      <c r="F318" s="9"/>
      <c r="G318" s="9"/>
      <c r="H318" s="11"/>
      <c r="I318" s="9" t="s">
        <v>461</v>
      </c>
      <c r="J318" s="9" t="n">
        <v>67.4</v>
      </c>
      <c r="K318" s="12" t="n">
        <v>1278.6948</v>
      </c>
      <c r="L318" s="9" t="n">
        <v>1270</v>
      </c>
      <c r="M318" s="9" t="n">
        <v>1281</v>
      </c>
    </row>
    <row r="319" customFormat="false" ht="24" hidden="false" customHeight="true" outlineLevel="0" collapsed="false">
      <c r="A319" s="9" t="n">
        <v>145</v>
      </c>
      <c r="B319" s="9" t="s">
        <v>462</v>
      </c>
      <c r="C319" s="9" t="s">
        <v>463</v>
      </c>
      <c r="D319" s="10" t="n">
        <v>32173.3</v>
      </c>
      <c r="E319" s="9" t="n">
        <v>3</v>
      </c>
      <c r="F319" s="9" t="n">
        <v>3</v>
      </c>
      <c r="G319" s="9" t="n">
        <v>3</v>
      </c>
      <c r="H319" s="11" t="n">
        <v>0.136</v>
      </c>
      <c r="I319" s="9" t="s">
        <v>464</v>
      </c>
      <c r="J319" s="9" t="n">
        <v>31.6</v>
      </c>
      <c r="K319" s="12" t="n">
        <v>1370.8161</v>
      </c>
      <c r="L319" s="9" t="n">
        <v>270</v>
      </c>
      <c r="M319" s="9" t="n">
        <v>282</v>
      </c>
    </row>
    <row r="320" customFormat="false" ht="24" hidden="false" customHeight="true" outlineLevel="0" collapsed="false">
      <c r="A320" s="9"/>
      <c r="B320" s="9"/>
      <c r="C320" s="9"/>
      <c r="D320" s="10"/>
      <c r="E320" s="9"/>
      <c r="F320" s="9"/>
      <c r="G320" s="9"/>
      <c r="H320" s="11"/>
      <c r="I320" s="9" t="s">
        <v>465</v>
      </c>
      <c r="J320" s="9" t="n">
        <v>46.9</v>
      </c>
      <c r="K320" s="12" t="n">
        <v>1202.6786</v>
      </c>
      <c r="L320" s="9" t="n">
        <v>260</v>
      </c>
      <c r="M320" s="9" t="n">
        <v>269</v>
      </c>
    </row>
    <row r="321" customFormat="false" ht="24" hidden="false" customHeight="true" outlineLevel="0" collapsed="false">
      <c r="A321" s="9"/>
      <c r="B321" s="9"/>
      <c r="C321" s="9"/>
      <c r="D321" s="10"/>
      <c r="E321" s="9"/>
      <c r="F321" s="9"/>
      <c r="G321" s="9"/>
      <c r="H321" s="11"/>
      <c r="I321" s="9" t="s">
        <v>466</v>
      </c>
      <c r="J321" s="9" t="n">
        <v>29</v>
      </c>
      <c r="K321" s="12" t="n">
        <v>1930.9586</v>
      </c>
      <c r="L321" s="9" t="n">
        <v>243</v>
      </c>
      <c r="M321" s="9" t="n">
        <v>259</v>
      </c>
    </row>
    <row r="322" customFormat="false" ht="39.75" hidden="false" customHeight="true" outlineLevel="0" collapsed="false">
      <c r="A322" s="9" t="n">
        <v>70</v>
      </c>
      <c r="B322" s="9" t="s">
        <v>467</v>
      </c>
      <c r="C322" s="9" t="s">
        <v>468</v>
      </c>
      <c r="D322" s="10" t="n">
        <v>50756.1</v>
      </c>
      <c r="E322" s="9" t="n">
        <v>1</v>
      </c>
      <c r="F322" s="9" t="n">
        <v>1</v>
      </c>
      <c r="G322" s="9" t="n">
        <v>1</v>
      </c>
      <c r="H322" s="11" t="n">
        <v>0.0493</v>
      </c>
      <c r="I322" s="9" t="s">
        <v>469</v>
      </c>
      <c r="J322" s="9" t="n">
        <v>25</v>
      </c>
      <c r="K322" s="12" t="n">
        <v>2341.1173</v>
      </c>
      <c r="L322" s="9" t="n">
        <v>267</v>
      </c>
      <c r="M322" s="9" t="n">
        <v>288</v>
      </c>
    </row>
    <row r="323" customFormat="false" ht="36.75" hidden="false" customHeight="true" outlineLevel="0" collapsed="false">
      <c r="A323" s="9" t="s">
        <v>470</v>
      </c>
      <c r="B323" s="9" t="s">
        <v>471</v>
      </c>
      <c r="C323" s="9" t="s">
        <v>472</v>
      </c>
      <c r="D323" s="10" t="n">
        <v>51369.9</v>
      </c>
      <c r="E323" s="9" t="n">
        <v>3</v>
      </c>
      <c r="F323" s="9" t="n">
        <v>3</v>
      </c>
      <c r="G323" s="9" t="n">
        <v>4</v>
      </c>
      <c r="H323" s="11" t="n">
        <v>0.0905</v>
      </c>
      <c r="I323" s="9" t="s">
        <v>473</v>
      </c>
      <c r="J323" s="9" t="n">
        <v>57.2</v>
      </c>
      <c r="K323" s="12" t="n">
        <v>2705.2818</v>
      </c>
      <c r="L323" s="9" t="n">
        <v>449</v>
      </c>
      <c r="M323" s="9" t="n">
        <v>475</v>
      </c>
    </row>
    <row r="324" customFormat="false" ht="24" hidden="false" customHeight="true" outlineLevel="0" collapsed="false">
      <c r="A324" s="9"/>
      <c r="B324" s="9"/>
      <c r="C324" s="9"/>
      <c r="D324" s="10"/>
      <c r="E324" s="9"/>
      <c r="F324" s="9"/>
      <c r="G324" s="9"/>
      <c r="H324" s="11"/>
      <c r="I324" s="9" t="s">
        <v>474</v>
      </c>
      <c r="J324" s="9" t="n">
        <v>82.7</v>
      </c>
      <c r="K324" s="12" t="n">
        <v>2134.0294</v>
      </c>
      <c r="L324" s="9" t="n">
        <v>418</v>
      </c>
      <c r="M324" s="9" t="n">
        <v>437</v>
      </c>
    </row>
    <row r="325" customFormat="false" ht="24" hidden="false" customHeight="true" outlineLevel="0" collapsed="false">
      <c r="A325" s="9"/>
      <c r="B325" s="9"/>
      <c r="C325" s="9"/>
      <c r="D325" s="10"/>
      <c r="E325" s="9"/>
      <c r="F325" s="9"/>
      <c r="G325" s="9"/>
      <c r="H325" s="11"/>
      <c r="I325" s="9" t="s">
        <v>475</v>
      </c>
      <c r="J325" s="9" t="n">
        <v>66.2</v>
      </c>
      <c r="K325" s="12" t="n">
        <v>1837.9953</v>
      </c>
      <c r="L325" s="9" t="n">
        <v>97</v>
      </c>
      <c r="M325" s="9" t="n">
        <v>112</v>
      </c>
    </row>
    <row r="326" customFormat="false" ht="24" hidden="false" customHeight="true" outlineLevel="0" collapsed="false">
      <c r="A326" s="9" t="n">
        <v>145</v>
      </c>
      <c r="B326" s="9" t="s">
        <v>476</v>
      </c>
      <c r="C326" s="9" t="s">
        <v>477</v>
      </c>
      <c r="D326" s="10" t="n">
        <v>33346.3</v>
      </c>
      <c r="E326" s="9" t="n">
        <v>8</v>
      </c>
      <c r="F326" s="9" t="n">
        <v>10</v>
      </c>
      <c r="G326" s="9" t="n">
        <v>13</v>
      </c>
      <c r="H326" s="11" t="n">
        <v>0.504</v>
      </c>
      <c r="I326" s="9" t="s">
        <v>478</v>
      </c>
      <c r="J326" s="9" t="n">
        <v>37.4</v>
      </c>
      <c r="K326" s="12" t="n">
        <v>1590.6756</v>
      </c>
      <c r="L326" s="9" t="n">
        <v>128</v>
      </c>
      <c r="M326" s="9" t="n">
        <v>141</v>
      </c>
    </row>
    <row r="327" customFormat="false" ht="24" hidden="false" customHeight="true" outlineLevel="0" collapsed="false">
      <c r="A327" s="9"/>
      <c r="B327" s="9"/>
      <c r="C327" s="9"/>
      <c r="D327" s="10"/>
      <c r="E327" s="9"/>
      <c r="F327" s="9"/>
      <c r="G327" s="9"/>
      <c r="H327" s="11"/>
      <c r="I327" s="9" t="s">
        <v>479</v>
      </c>
      <c r="J327" s="9" t="n">
        <v>71.5</v>
      </c>
      <c r="K327" s="12" t="n">
        <v>1710.8492</v>
      </c>
      <c r="L327" s="9" t="n">
        <v>255</v>
      </c>
      <c r="M327" s="9" t="n">
        <v>268</v>
      </c>
    </row>
    <row r="328" customFormat="false" ht="24" hidden="false" customHeight="true" outlineLevel="0" collapsed="false">
      <c r="A328" s="9"/>
      <c r="B328" s="9"/>
      <c r="C328" s="9"/>
      <c r="D328" s="10"/>
      <c r="E328" s="9"/>
      <c r="F328" s="9"/>
      <c r="G328" s="9"/>
      <c r="H328" s="11"/>
      <c r="I328" s="9" t="s">
        <v>480</v>
      </c>
      <c r="J328" s="9" t="n">
        <v>74.3</v>
      </c>
      <c r="K328" s="12" t="n">
        <v>2786.419</v>
      </c>
      <c r="L328" s="9" t="n">
        <v>74</v>
      </c>
      <c r="M328" s="9" t="n">
        <v>97</v>
      </c>
    </row>
    <row r="329" customFormat="false" ht="24" hidden="false" customHeight="true" outlineLevel="0" collapsed="false">
      <c r="A329" s="9"/>
      <c r="B329" s="9"/>
      <c r="C329" s="9"/>
      <c r="D329" s="10"/>
      <c r="E329" s="9"/>
      <c r="F329" s="9"/>
      <c r="G329" s="9"/>
      <c r="H329" s="11"/>
      <c r="I329" s="9" t="s">
        <v>481</v>
      </c>
      <c r="J329" s="9" t="n">
        <v>29.5</v>
      </c>
      <c r="K329" s="12" t="n">
        <v>3701.6873</v>
      </c>
      <c r="L329" s="9" t="n">
        <v>98</v>
      </c>
      <c r="M329" s="9" t="n">
        <v>127</v>
      </c>
    </row>
    <row r="330" customFormat="false" ht="24" hidden="false" customHeight="true" outlineLevel="0" collapsed="false">
      <c r="A330" s="9"/>
      <c r="B330" s="9"/>
      <c r="C330" s="9"/>
      <c r="D330" s="10"/>
      <c r="E330" s="9"/>
      <c r="F330" s="9"/>
      <c r="G330" s="9"/>
      <c r="H330" s="11"/>
      <c r="I330" s="9" t="s">
        <v>482</v>
      </c>
      <c r="J330" s="9" t="n">
        <v>81</v>
      </c>
      <c r="K330" s="12" t="n">
        <v>1772.8908</v>
      </c>
      <c r="L330" s="9" t="n">
        <v>192</v>
      </c>
      <c r="M330" s="9" t="n">
        <v>206</v>
      </c>
    </row>
    <row r="331" customFormat="false" ht="24" hidden="false" customHeight="true" outlineLevel="0" collapsed="false">
      <c r="A331" s="9"/>
      <c r="B331" s="9"/>
      <c r="C331" s="9"/>
      <c r="D331" s="10"/>
      <c r="E331" s="9"/>
      <c r="F331" s="9"/>
      <c r="G331" s="9"/>
      <c r="H331" s="11"/>
      <c r="I331" s="9" t="s">
        <v>483</v>
      </c>
      <c r="J331" s="9" t="n">
        <v>32.3</v>
      </c>
      <c r="K331" s="12" t="n">
        <v>3149.5487</v>
      </c>
      <c r="L331" s="9" t="n">
        <v>212</v>
      </c>
      <c r="M331" s="9" t="n">
        <v>238</v>
      </c>
    </row>
    <row r="332" customFormat="false" ht="24" hidden="false" customHeight="true" outlineLevel="0" collapsed="false">
      <c r="A332" s="9"/>
      <c r="B332" s="9"/>
      <c r="C332" s="9"/>
      <c r="D332" s="10"/>
      <c r="E332" s="9"/>
      <c r="F332" s="9"/>
      <c r="G332" s="9"/>
      <c r="H332" s="11"/>
      <c r="I332" s="9" t="s">
        <v>484</v>
      </c>
      <c r="J332" s="9" t="n">
        <v>44.8</v>
      </c>
      <c r="K332" s="12" t="n">
        <v>2174.1148</v>
      </c>
      <c r="L332" s="9" t="n">
        <v>163</v>
      </c>
      <c r="M332" s="9" t="n">
        <v>179</v>
      </c>
    </row>
    <row r="333" customFormat="false" ht="24" hidden="false" customHeight="true" outlineLevel="0" collapsed="false">
      <c r="A333" s="9"/>
      <c r="B333" s="9"/>
      <c r="C333" s="9"/>
      <c r="D333" s="10"/>
      <c r="E333" s="9"/>
      <c r="F333" s="9"/>
      <c r="G333" s="9"/>
      <c r="H333" s="11"/>
      <c r="I333" s="9" t="s">
        <v>485</v>
      </c>
      <c r="J333" s="9" t="n">
        <v>32.7</v>
      </c>
      <c r="K333" s="12" t="n">
        <v>3468.713</v>
      </c>
      <c r="L333" s="9" t="n">
        <v>210</v>
      </c>
      <c r="M333" s="9" t="n">
        <v>238</v>
      </c>
    </row>
    <row r="334" customFormat="false" ht="36.75" hidden="false" customHeight="true" outlineLevel="0" collapsed="false">
      <c r="A334" s="9" t="n">
        <v>22</v>
      </c>
      <c r="B334" s="9" t="s">
        <v>486</v>
      </c>
      <c r="C334" s="9" t="s">
        <v>487</v>
      </c>
      <c r="D334" s="10" t="n">
        <v>13794.8</v>
      </c>
      <c r="E334" s="9" t="n">
        <v>2</v>
      </c>
      <c r="F334" s="9" t="n">
        <v>2</v>
      </c>
      <c r="G334" s="9" t="n">
        <v>14</v>
      </c>
      <c r="H334" s="11" t="n">
        <v>0.234</v>
      </c>
      <c r="I334" s="9" t="s">
        <v>488</v>
      </c>
      <c r="J334" s="9" t="n">
        <v>31.8</v>
      </c>
      <c r="K334" s="12" t="n">
        <v>1984.0465</v>
      </c>
      <c r="L334" s="9" t="n">
        <v>68</v>
      </c>
      <c r="M334" s="9" t="n">
        <v>86</v>
      </c>
    </row>
    <row r="335" customFormat="false" ht="24" hidden="false" customHeight="true" outlineLevel="0" collapsed="false">
      <c r="A335" s="9"/>
      <c r="B335" s="9"/>
      <c r="C335" s="9"/>
      <c r="D335" s="10"/>
      <c r="E335" s="9"/>
      <c r="F335" s="9"/>
      <c r="G335" s="9"/>
      <c r="H335" s="11"/>
      <c r="I335" s="9" t="s">
        <v>489</v>
      </c>
      <c r="J335" s="9" t="n">
        <v>36.7</v>
      </c>
      <c r="K335" s="12" t="n">
        <v>1244.6352</v>
      </c>
      <c r="L335" s="9" t="n">
        <v>57</v>
      </c>
      <c r="M335" s="9" t="n">
        <v>67</v>
      </c>
    </row>
    <row r="336" customFormat="false" ht="35.25" hidden="false" customHeight="true" outlineLevel="0" collapsed="false">
      <c r="A336" s="13" t="n">
        <v>15146147148149100</v>
      </c>
      <c r="B336" s="9" t="s">
        <v>490</v>
      </c>
      <c r="C336" s="9" t="s">
        <v>491</v>
      </c>
      <c r="D336" s="10" t="n">
        <v>23346.4</v>
      </c>
      <c r="E336" s="9" t="n">
        <v>11</v>
      </c>
      <c r="F336" s="9" t="n">
        <v>13</v>
      </c>
      <c r="G336" s="9" t="n">
        <v>29</v>
      </c>
      <c r="H336" s="11" t="n">
        <v>0.418</v>
      </c>
      <c r="I336" s="9" t="s">
        <v>492</v>
      </c>
      <c r="J336" s="9" t="n">
        <v>54.3</v>
      </c>
      <c r="K336" s="12" t="n">
        <v>1145.5842</v>
      </c>
      <c r="L336" s="9" t="n">
        <v>41</v>
      </c>
      <c r="M336" s="9" t="n">
        <v>51</v>
      </c>
    </row>
    <row r="337" customFormat="false" ht="24" hidden="false" customHeight="true" outlineLevel="0" collapsed="false">
      <c r="A337" s="9"/>
      <c r="B337" s="9"/>
      <c r="C337" s="9"/>
      <c r="D337" s="10"/>
      <c r="E337" s="9"/>
      <c r="F337" s="9"/>
      <c r="G337" s="9"/>
      <c r="H337" s="11"/>
      <c r="I337" s="9" t="s">
        <v>493</v>
      </c>
      <c r="J337" s="9" t="n">
        <v>46.2</v>
      </c>
      <c r="K337" s="12" t="n">
        <v>1216.7306</v>
      </c>
      <c r="L337" s="9" t="n">
        <v>74</v>
      </c>
      <c r="M337" s="9" t="n">
        <v>84</v>
      </c>
    </row>
    <row r="338" customFormat="false" ht="24" hidden="false" customHeight="true" outlineLevel="0" collapsed="false">
      <c r="A338" s="9"/>
      <c r="B338" s="9"/>
      <c r="C338" s="9"/>
      <c r="D338" s="10"/>
      <c r="E338" s="9"/>
      <c r="F338" s="9"/>
      <c r="G338" s="9"/>
      <c r="H338" s="11"/>
      <c r="I338" s="9" t="s">
        <v>494</v>
      </c>
      <c r="J338" s="9" t="n">
        <v>32.5</v>
      </c>
      <c r="K338" s="12" t="n">
        <v>997.6049</v>
      </c>
      <c r="L338" s="9" t="n">
        <v>65</v>
      </c>
      <c r="M338" s="9" t="n">
        <v>73</v>
      </c>
    </row>
    <row r="339" customFormat="false" ht="24" hidden="false" customHeight="true" outlineLevel="0" collapsed="false">
      <c r="A339" s="9"/>
      <c r="B339" s="9"/>
      <c r="C339" s="9"/>
      <c r="D339" s="10"/>
      <c r="E339" s="9"/>
      <c r="F339" s="9"/>
      <c r="G339" s="9"/>
      <c r="H339" s="11"/>
      <c r="I339" s="9" t="s">
        <v>495</v>
      </c>
      <c r="J339" s="9" t="n">
        <v>29.8</v>
      </c>
      <c r="K339" s="12" t="n">
        <v>1292.6345</v>
      </c>
      <c r="L339" s="9" t="n">
        <v>177</v>
      </c>
      <c r="M339" s="9" t="n">
        <v>188</v>
      </c>
    </row>
    <row r="340" customFormat="false" ht="24" hidden="false" customHeight="true" outlineLevel="0" collapsed="false">
      <c r="A340" s="9"/>
      <c r="B340" s="9"/>
      <c r="C340" s="9"/>
      <c r="D340" s="10"/>
      <c r="E340" s="9"/>
      <c r="F340" s="9"/>
      <c r="G340" s="9"/>
      <c r="H340" s="11"/>
      <c r="I340" s="9" t="s">
        <v>496</v>
      </c>
      <c r="J340" s="9" t="n">
        <v>51.5</v>
      </c>
      <c r="K340" s="12" t="n">
        <v>946.5323</v>
      </c>
      <c r="L340" s="9" t="n">
        <v>91</v>
      </c>
      <c r="M340" s="9" t="n">
        <v>98</v>
      </c>
    </row>
    <row r="341" customFormat="false" ht="24" hidden="false" customHeight="true" outlineLevel="0" collapsed="false">
      <c r="A341" s="9"/>
      <c r="B341" s="9"/>
      <c r="C341" s="9"/>
      <c r="D341" s="10"/>
      <c r="E341" s="9"/>
      <c r="F341" s="9"/>
      <c r="G341" s="9"/>
      <c r="H341" s="11"/>
      <c r="I341" s="9" t="s">
        <v>497</v>
      </c>
      <c r="J341" s="9" t="n">
        <v>23.6</v>
      </c>
      <c r="K341" s="12" t="n">
        <v>1146.6524</v>
      </c>
      <c r="L341" s="9" t="n">
        <v>163</v>
      </c>
      <c r="M341" s="9" t="n">
        <v>172</v>
      </c>
    </row>
    <row r="342" customFormat="false" ht="24" hidden="false" customHeight="true" outlineLevel="0" collapsed="false">
      <c r="A342" s="9"/>
      <c r="B342" s="9"/>
      <c r="C342" s="9"/>
      <c r="D342" s="10"/>
      <c r="E342" s="9"/>
      <c r="F342" s="9"/>
      <c r="G342" s="9"/>
      <c r="H342" s="11"/>
      <c r="I342" s="9" t="s">
        <v>498</v>
      </c>
      <c r="J342" s="9" t="n">
        <v>47.5</v>
      </c>
      <c r="K342" s="12" t="n">
        <v>1582.9071</v>
      </c>
      <c r="L342" s="9" t="n">
        <v>27</v>
      </c>
      <c r="M342" s="9" t="n">
        <v>40</v>
      </c>
    </row>
    <row r="343" customFormat="false" ht="24" hidden="false" customHeight="true" outlineLevel="0" collapsed="false">
      <c r="A343" s="9"/>
      <c r="B343" s="9"/>
      <c r="C343" s="9"/>
      <c r="D343" s="10"/>
      <c r="E343" s="9"/>
      <c r="F343" s="9"/>
      <c r="G343" s="9"/>
      <c r="H343" s="11"/>
      <c r="I343" s="9" t="s">
        <v>499</v>
      </c>
      <c r="J343" s="9" t="n">
        <v>76.1</v>
      </c>
      <c r="K343" s="12" t="n">
        <v>2032.065</v>
      </c>
      <c r="L343" s="9" t="n">
        <v>118</v>
      </c>
      <c r="M343" s="9" t="n">
        <v>136</v>
      </c>
    </row>
    <row r="344" customFormat="false" ht="24" hidden="false" customHeight="true" outlineLevel="0" collapsed="false">
      <c r="A344" s="9"/>
      <c r="B344" s="9"/>
      <c r="C344" s="9"/>
      <c r="D344" s="10"/>
      <c r="E344" s="9"/>
      <c r="F344" s="9"/>
      <c r="G344" s="9"/>
      <c r="H344" s="11"/>
      <c r="I344" s="9" t="s">
        <v>500</v>
      </c>
      <c r="J344" s="9" t="n">
        <v>106</v>
      </c>
      <c r="K344" s="12" t="n">
        <v>2302.1493</v>
      </c>
      <c r="L344" s="9" t="n">
        <v>137</v>
      </c>
      <c r="M344" s="9" t="n">
        <v>158</v>
      </c>
    </row>
    <row r="345" customFormat="false" ht="24" hidden="false" customHeight="true" outlineLevel="0" collapsed="false">
      <c r="A345" s="9"/>
      <c r="B345" s="9"/>
      <c r="C345" s="9"/>
      <c r="D345" s="10"/>
      <c r="E345" s="9"/>
      <c r="F345" s="9"/>
      <c r="G345" s="9"/>
      <c r="H345" s="11"/>
      <c r="I345" s="9" t="s">
        <v>501</v>
      </c>
      <c r="J345" s="9" t="n">
        <v>70.2</v>
      </c>
      <c r="K345" s="12" t="n">
        <v>1860.9643</v>
      </c>
      <c r="L345" s="9" t="n">
        <v>101</v>
      </c>
      <c r="M345" s="9" t="n">
        <v>117</v>
      </c>
    </row>
    <row r="346" customFormat="false" ht="24" hidden="false" customHeight="true" outlineLevel="0" collapsed="false">
      <c r="A346" s="9"/>
      <c r="B346" s="9"/>
      <c r="C346" s="9"/>
      <c r="D346" s="10"/>
      <c r="E346" s="9"/>
      <c r="F346" s="9"/>
      <c r="G346" s="9"/>
      <c r="H346" s="11"/>
      <c r="I346" s="9" t="s">
        <v>502</v>
      </c>
      <c r="J346" s="9" t="n">
        <v>64.4</v>
      </c>
      <c r="K346" s="12" t="n">
        <v>2118.1019</v>
      </c>
      <c r="L346" s="9" t="n">
        <v>99</v>
      </c>
      <c r="M346" s="9" t="n">
        <v>117</v>
      </c>
    </row>
    <row r="347" customFormat="false" ht="36" hidden="false" customHeight="true" outlineLevel="0" collapsed="false">
      <c r="A347" s="9" t="n">
        <v>127</v>
      </c>
      <c r="B347" s="9" t="s">
        <v>503</v>
      </c>
      <c r="C347" s="9" t="s">
        <v>504</v>
      </c>
      <c r="D347" s="10" t="n">
        <v>48218.6</v>
      </c>
      <c r="E347" s="9" t="n">
        <v>1</v>
      </c>
      <c r="F347" s="9" t="n">
        <v>1</v>
      </c>
      <c r="G347" s="9" t="n">
        <v>1</v>
      </c>
      <c r="H347" s="11" t="n">
        <v>0.0287</v>
      </c>
      <c r="I347" s="9" t="s">
        <v>505</v>
      </c>
      <c r="J347" s="9" t="n">
        <v>53.8</v>
      </c>
      <c r="K347" s="12" t="n">
        <v>1566.7375</v>
      </c>
      <c r="L347" s="9" t="n">
        <v>184</v>
      </c>
      <c r="M347" s="9" t="n">
        <v>196</v>
      </c>
    </row>
    <row r="348" customFormat="false" ht="39" hidden="false" customHeight="true" outlineLevel="0" collapsed="false">
      <c r="A348" s="13" t="n">
        <v>147148</v>
      </c>
      <c r="B348" s="9" t="s">
        <v>506</v>
      </c>
      <c r="C348" s="9" t="s">
        <v>507</v>
      </c>
      <c r="D348" s="10" t="n">
        <v>19973.9</v>
      </c>
      <c r="E348" s="9" t="n">
        <v>5</v>
      </c>
      <c r="F348" s="9" t="n">
        <v>6</v>
      </c>
      <c r="G348" s="9" t="n">
        <v>18</v>
      </c>
      <c r="H348" s="11" t="n">
        <v>0.378</v>
      </c>
      <c r="I348" s="9" t="s">
        <v>508</v>
      </c>
      <c r="J348" s="9" t="n">
        <v>55.4</v>
      </c>
      <c r="K348" s="12" t="n">
        <v>1468.8278</v>
      </c>
      <c r="L348" s="9" t="n">
        <v>115</v>
      </c>
      <c r="M348" s="9" t="n">
        <v>127</v>
      </c>
    </row>
    <row r="349" customFormat="false" ht="24" hidden="false" customHeight="true" outlineLevel="0" collapsed="false">
      <c r="A349" s="9"/>
      <c r="B349" s="9"/>
      <c r="C349" s="9"/>
      <c r="D349" s="10"/>
      <c r="E349" s="9"/>
      <c r="F349" s="9"/>
      <c r="G349" s="9"/>
      <c r="H349" s="11"/>
      <c r="I349" s="9" t="s">
        <v>509</v>
      </c>
      <c r="J349" s="9" t="n">
        <v>70.2</v>
      </c>
      <c r="K349" s="12" t="n">
        <v>1310.6679</v>
      </c>
      <c r="L349" s="9" t="n">
        <v>62</v>
      </c>
      <c r="M349" s="9" t="n">
        <v>72</v>
      </c>
    </row>
    <row r="350" customFormat="false" ht="24" hidden="false" customHeight="true" outlineLevel="0" collapsed="false">
      <c r="A350" s="9"/>
      <c r="B350" s="9"/>
      <c r="C350" s="9"/>
      <c r="D350" s="10"/>
      <c r="E350" s="9"/>
      <c r="F350" s="9"/>
      <c r="G350" s="9"/>
      <c r="H350" s="11"/>
      <c r="I350" s="9" t="s">
        <v>510</v>
      </c>
      <c r="J350" s="9" t="n">
        <v>56</v>
      </c>
      <c r="K350" s="12" t="n">
        <v>1437.8208</v>
      </c>
      <c r="L350" s="9" t="n">
        <v>2</v>
      </c>
      <c r="M350" s="9" t="n">
        <v>14</v>
      </c>
    </row>
    <row r="351" customFormat="false" ht="24" hidden="false" customHeight="true" outlineLevel="0" collapsed="false">
      <c r="A351" s="9"/>
      <c r="B351" s="9"/>
      <c r="C351" s="9"/>
      <c r="D351" s="10"/>
      <c r="E351" s="9"/>
      <c r="F351" s="9"/>
      <c r="G351" s="9"/>
      <c r="H351" s="11"/>
      <c r="I351" s="9" t="s">
        <v>511</v>
      </c>
      <c r="J351" s="9" t="n">
        <v>79.1</v>
      </c>
      <c r="K351" s="12" t="n">
        <v>2022.1378</v>
      </c>
      <c r="L351" s="9" t="n">
        <v>2</v>
      </c>
      <c r="M351" s="9" t="n">
        <v>19</v>
      </c>
    </row>
    <row r="352" customFormat="false" ht="24" hidden="false" customHeight="true" outlineLevel="0" collapsed="false">
      <c r="A352" s="9"/>
      <c r="B352" s="9"/>
      <c r="C352" s="9"/>
      <c r="D352" s="10"/>
      <c r="E352" s="9"/>
      <c r="F352" s="9"/>
      <c r="G352" s="9"/>
      <c r="H352" s="11"/>
      <c r="I352" s="9" t="s">
        <v>512</v>
      </c>
      <c r="J352" s="9" t="n">
        <v>81.8</v>
      </c>
      <c r="K352" s="12" t="n">
        <v>2955.254</v>
      </c>
      <c r="L352" s="9" t="n">
        <v>76</v>
      </c>
      <c r="M352" s="9" t="n">
        <v>98</v>
      </c>
    </row>
    <row r="353" customFormat="false" ht="35.25" hidden="false" customHeight="true" outlineLevel="0" collapsed="false">
      <c r="A353" s="9" t="n">
        <v>137</v>
      </c>
      <c r="B353" s="9" t="s">
        <v>513</v>
      </c>
      <c r="C353" s="9" t="s">
        <v>514</v>
      </c>
      <c r="D353" s="10" t="n">
        <v>10416.5</v>
      </c>
      <c r="E353" s="9" t="n">
        <v>1</v>
      </c>
      <c r="F353" s="9" t="n">
        <v>1</v>
      </c>
      <c r="G353" s="9" t="n">
        <v>1</v>
      </c>
      <c r="H353" s="11" t="n">
        <v>0.202</v>
      </c>
      <c r="I353" s="9" t="s">
        <v>515</v>
      </c>
      <c r="J353" s="9" t="n">
        <v>54.8</v>
      </c>
      <c r="K353" s="12" t="n">
        <v>2226.9615</v>
      </c>
      <c r="L353" s="9" t="n">
        <v>59</v>
      </c>
      <c r="M353" s="9" t="n">
        <v>76</v>
      </c>
    </row>
    <row r="354" customFormat="false" ht="39.75" hidden="false" customHeight="true" outlineLevel="0" collapsed="false">
      <c r="A354" s="9" t="s">
        <v>516</v>
      </c>
      <c r="B354" s="9" t="s">
        <v>517</v>
      </c>
      <c r="C354" s="9" t="s">
        <v>518</v>
      </c>
      <c r="D354" s="10" t="n">
        <v>54578.2</v>
      </c>
      <c r="E354" s="9" t="n">
        <v>7</v>
      </c>
      <c r="F354" s="9" t="n">
        <v>8</v>
      </c>
      <c r="G354" s="9" t="n">
        <v>14</v>
      </c>
      <c r="H354" s="11" t="n">
        <v>0.219</v>
      </c>
      <c r="I354" s="9" t="s">
        <v>519</v>
      </c>
      <c r="J354" s="9" t="n">
        <v>71.2</v>
      </c>
      <c r="K354" s="12" t="n">
        <v>1624.8913</v>
      </c>
      <c r="L354" s="9" t="n">
        <v>84</v>
      </c>
      <c r="M354" s="9" t="n">
        <v>99</v>
      </c>
    </row>
    <row r="355" customFormat="false" ht="24" hidden="false" customHeight="true" outlineLevel="0" collapsed="false">
      <c r="A355" s="9"/>
      <c r="B355" s="9"/>
      <c r="C355" s="9"/>
      <c r="D355" s="10"/>
      <c r="E355" s="9"/>
      <c r="F355" s="9"/>
      <c r="G355" s="9"/>
      <c r="H355" s="11"/>
      <c r="I355" s="9" t="s">
        <v>520</v>
      </c>
      <c r="J355" s="9" t="n">
        <v>55</v>
      </c>
      <c r="K355" s="12" t="n">
        <v>2309.16</v>
      </c>
      <c r="L355" s="9" t="n">
        <v>423</v>
      </c>
      <c r="M355" s="9" t="n">
        <v>443</v>
      </c>
    </row>
    <row r="356" customFormat="false" ht="24" hidden="false" customHeight="true" outlineLevel="0" collapsed="false">
      <c r="A356" s="9"/>
      <c r="B356" s="9"/>
      <c r="C356" s="9"/>
      <c r="D356" s="10"/>
      <c r="E356" s="9"/>
      <c r="F356" s="9"/>
      <c r="G356" s="9"/>
      <c r="H356" s="11"/>
      <c r="I356" s="9" t="s">
        <v>521</v>
      </c>
      <c r="J356" s="9" t="n">
        <v>69.1</v>
      </c>
      <c r="K356" s="12" t="n">
        <v>1667.7951</v>
      </c>
      <c r="L356" s="9" t="n">
        <v>39</v>
      </c>
      <c r="M356" s="9" t="n">
        <v>53</v>
      </c>
    </row>
    <row r="357" customFormat="false" ht="24" hidden="false" customHeight="true" outlineLevel="0" collapsed="false">
      <c r="A357" s="9"/>
      <c r="B357" s="9"/>
      <c r="C357" s="9"/>
      <c r="D357" s="10"/>
      <c r="E357" s="9"/>
      <c r="F357" s="9"/>
      <c r="G357" s="9"/>
      <c r="H357" s="11"/>
      <c r="I357" s="9" t="s">
        <v>522</v>
      </c>
      <c r="J357" s="9" t="n">
        <v>105</v>
      </c>
      <c r="K357" s="12" t="n">
        <v>1575.7869</v>
      </c>
      <c r="L357" s="9" t="n">
        <v>9</v>
      </c>
      <c r="M357" s="9" t="n">
        <v>23</v>
      </c>
    </row>
    <row r="358" customFormat="false" ht="24" hidden="false" customHeight="true" outlineLevel="0" collapsed="false">
      <c r="A358" s="9"/>
      <c r="B358" s="9"/>
      <c r="C358" s="9"/>
      <c r="D358" s="10"/>
      <c r="E358" s="9"/>
      <c r="F358" s="9"/>
      <c r="G358" s="9"/>
      <c r="H358" s="11"/>
      <c r="I358" s="9" t="s">
        <v>523</v>
      </c>
      <c r="J358" s="9" t="n">
        <v>70.7</v>
      </c>
      <c r="K358" s="12" t="n">
        <v>2410.2633</v>
      </c>
      <c r="L358" s="9" t="n">
        <v>457</v>
      </c>
      <c r="M358" s="9" t="n">
        <v>477</v>
      </c>
    </row>
    <row r="359" customFormat="false" ht="24" hidden="false" customHeight="true" outlineLevel="0" collapsed="false">
      <c r="A359" s="9"/>
      <c r="B359" s="9"/>
      <c r="C359" s="9"/>
      <c r="D359" s="10"/>
      <c r="E359" s="9"/>
      <c r="F359" s="9"/>
      <c r="G359" s="9"/>
      <c r="H359" s="11"/>
      <c r="I359" s="9" t="s">
        <v>524</v>
      </c>
      <c r="J359" s="9" t="n">
        <v>76.3</v>
      </c>
      <c r="K359" s="12" t="n">
        <v>2338.1681</v>
      </c>
      <c r="L359" s="9" t="n">
        <v>392</v>
      </c>
      <c r="M359" s="9" t="n">
        <v>413</v>
      </c>
    </row>
    <row r="360" customFormat="false" ht="24" hidden="false" customHeight="true" outlineLevel="0" collapsed="false">
      <c r="A360" s="9"/>
      <c r="B360" s="9"/>
      <c r="C360" s="9"/>
      <c r="D360" s="10"/>
      <c r="E360" s="9"/>
      <c r="F360" s="9"/>
      <c r="G360" s="9"/>
      <c r="H360" s="11"/>
      <c r="I360" s="9" t="s">
        <v>525</v>
      </c>
      <c r="J360" s="9" t="n">
        <v>61.2</v>
      </c>
      <c r="K360" s="12" t="n">
        <v>1553.7389</v>
      </c>
      <c r="L360" s="9" t="n">
        <v>285</v>
      </c>
      <c r="M360" s="9" t="n">
        <v>297</v>
      </c>
    </row>
    <row r="361" customFormat="false" ht="24" hidden="false" customHeight="true" outlineLevel="0" collapsed="false">
      <c r="A361" s="13" t="n">
        <v>149150</v>
      </c>
      <c r="B361" s="9" t="s">
        <v>526</v>
      </c>
      <c r="C361" s="9" t="s">
        <v>527</v>
      </c>
      <c r="D361" s="10" t="n">
        <v>16247.4</v>
      </c>
      <c r="E361" s="9" t="n">
        <v>3</v>
      </c>
      <c r="F361" s="9" t="n">
        <v>3</v>
      </c>
      <c r="G361" s="9" t="n">
        <v>3</v>
      </c>
      <c r="H361" s="11" t="n">
        <v>0.0828</v>
      </c>
      <c r="I361" s="9" t="s">
        <v>528</v>
      </c>
      <c r="J361" s="9" t="n">
        <v>78.4</v>
      </c>
      <c r="K361" s="12" t="n">
        <v>1559.7317</v>
      </c>
      <c r="L361" s="9" t="n">
        <v>26</v>
      </c>
      <c r="M361" s="9" t="n">
        <v>37</v>
      </c>
    </row>
    <row r="362" customFormat="false" ht="24" hidden="false" customHeight="true" outlineLevel="0" collapsed="false">
      <c r="A362" s="9"/>
      <c r="B362" s="9"/>
      <c r="C362" s="9"/>
      <c r="D362" s="10"/>
      <c r="E362" s="9"/>
      <c r="F362" s="9"/>
      <c r="G362" s="9"/>
      <c r="H362" s="11"/>
      <c r="I362" s="9" t="s">
        <v>529</v>
      </c>
      <c r="J362" s="9" t="n">
        <v>53.7</v>
      </c>
      <c r="K362" s="12" t="n">
        <v>1479.7271</v>
      </c>
      <c r="L362" s="9" t="n">
        <v>65</v>
      </c>
      <c r="M362" s="9" t="n">
        <v>76</v>
      </c>
    </row>
    <row r="363" customFormat="false" ht="24" hidden="false" customHeight="true" outlineLevel="0" collapsed="false">
      <c r="A363" s="9"/>
      <c r="B363" s="9"/>
      <c r="C363" s="9"/>
      <c r="D363" s="10"/>
      <c r="E363" s="9"/>
      <c r="F363" s="9"/>
      <c r="G363" s="9"/>
      <c r="H363" s="11"/>
      <c r="I363" s="9" t="s">
        <v>530</v>
      </c>
      <c r="J363" s="9" t="n">
        <v>41.2</v>
      </c>
      <c r="K363" s="12" t="n">
        <v>1223.7618</v>
      </c>
      <c r="L363" s="9" t="n">
        <v>47</v>
      </c>
      <c r="M363" s="9" t="n">
        <v>57</v>
      </c>
    </row>
    <row r="364" customFormat="false" ht="24" hidden="false" customHeight="true" outlineLevel="0" collapsed="false">
      <c r="A364" s="9" t="s">
        <v>531</v>
      </c>
      <c r="B364" s="9" t="s">
        <v>532</v>
      </c>
      <c r="C364" s="9" t="s">
        <v>533</v>
      </c>
      <c r="D364" s="10" t="n">
        <v>13090.1</v>
      </c>
      <c r="E364" s="9" t="n">
        <v>1</v>
      </c>
      <c r="F364" s="9" t="n">
        <v>1</v>
      </c>
      <c r="G364" s="9" t="n">
        <v>3</v>
      </c>
      <c r="H364" s="11" t="n">
        <v>0.21</v>
      </c>
      <c r="I364" s="9" t="s">
        <v>534</v>
      </c>
      <c r="J364" s="9" t="n">
        <v>88.1</v>
      </c>
      <c r="K364" s="12" t="n">
        <v>2731.3834</v>
      </c>
      <c r="L364" s="9" t="n">
        <v>6</v>
      </c>
      <c r="M364" s="9" t="n">
        <v>30</v>
      </c>
    </row>
    <row r="365" customFormat="false" ht="37.5" hidden="false" customHeight="true" outlineLevel="0" collapsed="false">
      <c r="A365" s="9" t="s">
        <v>535</v>
      </c>
      <c r="B365" s="9" t="s">
        <v>536</v>
      </c>
      <c r="C365" s="9" t="s">
        <v>537</v>
      </c>
      <c r="D365" s="10" t="n">
        <v>24021.2</v>
      </c>
      <c r="E365" s="9" t="n">
        <v>4</v>
      </c>
      <c r="F365" s="9" t="n">
        <v>4</v>
      </c>
      <c r="G365" s="9" t="n">
        <v>13</v>
      </c>
      <c r="H365" s="11" t="n">
        <v>0.231</v>
      </c>
      <c r="I365" s="9" t="s">
        <v>538</v>
      </c>
      <c r="J365" s="9" t="n">
        <v>36.8</v>
      </c>
      <c r="K365" s="12" t="n">
        <v>1308.6477</v>
      </c>
      <c r="L365" s="9" t="n">
        <v>80</v>
      </c>
      <c r="M365" s="9" t="n">
        <v>90</v>
      </c>
    </row>
    <row r="366" customFormat="false" ht="24" hidden="false" customHeight="true" outlineLevel="0" collapsed="false">
      <c r="A366" s="9"/>
      <c r="B366" s="9"/>
      <c r="C366" s="9"/>
      <c r="D366" s="10"/>
      <c r="E366" s="9"/>
      <c r="F366" s="9"/>
      <c r="G366" s="9"/>
      <c r="H366" s="11"/>
      <c r="I366" s="9" t="s">
        <v>539</v>
      </c>
      <c r="J366" s="9" t="n">
        <v>48.2</v>
      </c>
      <c r="K366" s="12" t="n">
        <v>1273.6616</v>
      </c>
      <c r="L366" s="9" t="n">
        <v>69</v>
      </c>
      <c r="M366" s="9" t="n">
        <v>79</v>
      </c>
    </row>
    <row r="367" customFormat="false" ht="24" hidden="false" customHeight="true" outlineLevel="0" collapsed="false">
      <c r="A367" s="9"/>
      <c r="B367" s="9"/>
      <c r="C367" s="9"/>
      <c r="D367" s="10"/>
      <c r="E367" s="9"/>
      <c r="F367" s="9"/>
      <c r="G367" s="9"/>
      <c r="H367" s="11"/>
      <c r="I367" s="9" t="s">
        <v>540</v>
      </c>
      <c r="J367" s="9" t="n">
        <v>45.7</v>
      </c>
      <c r="K367" s="12" t="n">
        <v>1174.666</v>
      </c>
      <c r="L367" s="9" t="n">
        <v>60</v>
      </c>
      <c r="M367" s="9" t="n">
        <v>68</v>
      </c>
    </row>
    <row r="368" customFormat="false" ht="24" hidden="false" customHeight="true" outlineLevel="0" collapsed="false">
      <c r="A368" s="9"/>
      <c r="B368" s="9"/>
      <c r="C368" s="9"/>
      <c r="D368" s="10"/>
      <c r="E368" s="9"/>
      <c r="F368" s="9"/>
      <c r="G368" s="9"/>
      <c r="H368" s="11"/>
      <c r="I368" s="9" t="s">
        <v>541</v>
      </c>
      <c r="J368" s="9" t="n">
        <v>85.8</v>
      </c>
      <c r="K368" s="12" t="n">
        <v>2042.0053</v>
      </c>
      <c r="L368" s="9" t="n">
        <v>118</v>
      </c>
      <c r="M368" s="9" t="n">
        <v>135</v>
      </c>
    </row>
    <row r="369" customFormat="false" ht="32.25" hidden="false" customHeight="true" outlineLevel="0" collapsed="false">
      <c r="A369" s="9" t="s">
        <v>542</v>
      </c>
      <c r="B369" s="9" t="s">
        <v>543</v>
      </c>
      <c r="C369" s="9" t="s">
        <v>544</v>
      </c>
      <c r="D369" s="10" t="n">
        <v>82653.4</v>
      </c>
      <c r="E369" s="9" t="n">
        <v>13</v>
      </c>
      <c r="F369" s="9" t="n">
        <v>14</v>
      </c>
      <c r="G369" s="9" t="n">
        <v>30</v>
      </c>
      <c r="H369" s="11" t="n">
        <v>0.278</v>
      </c>
      <c r="I369" s="9" t="s">
        <v>545</v>
      </c>
      <c r="J369" s="9" t="n">
        <v>65</v>
      </c>
      <c r="K369" s="12" t="n">
        <v>1635.8307</v>
      </c>
      <c r="L369" s="9" t="n">
        <v>441</v>
      </c>
      <c r="M369" s="9" t="n">
        <v>455</v>
      </c>
    </row>
    <row r="370" customFormat="false" ht="24" hidden="false" customHeight="true" outlineLevel="0" collapsed="false">
      <c r="A370" s="9"/>
      <c r="B370" s="9"/>
      <c r="C370" s="9"/>
      <c r="D370" s="10"/>
      <c r="E370" s="9"/>
      <c r="F370" s="9"/>
      <c r="G370" s="9"/>
      <c r="H370" s="11"/>
      <c r="I370" s="9" t="s">
        <v>546</v>
      </c>
      <c r="J370" s="9" t="n">
        <v>58.3</v>
      </c>
      <c r="K370" s="12" t="n">
        <v>1466.7501</v>
      </c>
      <c r="L370" s="9" t="n">
        <v>338</v>
      </c>
      <c r="M370" s="9" t="n">
        <v>350</v>
      </c>
    </row>
    <row r="371" customFormat="false" ht="24" hidden="false" customHeight="true" outlineLevel="0" collapsed="false">
      <c r="A371" s="9"/>
      <c r="B371" s="9"/>
      <c r="C371" s="9"/>
      <c r="D371" s="10"/>
      <c r="E371" s="9"/>
      <c r="F371" s="9"/>
      <c r="G371" s="9"/>
      <c r="H371" s="11"/>
      <c r="I371" s="9" t="s">
        <v>547</v>
      </c>
      <c r="J371" s="9" t="n">
        <v>75.6</v>
      </c>
      <c r="K371" s="12" t="n">
        <v>1612.8225</v>
      </c>
      <c r="L371" s="9" t="n">
        <v>423</v>
      </c>
      <c r="M371" s="9" t="n">
        <v>436</v>
      </c>
    </row>
    <row r="372" customFormat="false" ht="24" hidden="false" customHeight="true" outlineLevel="0" collapsed="false">
      <c r="A372" s="9"/>
      <c r="B372" s="9"/>
      <c r="C372" s="9"/>
      <c r="D372" s="10"/>
      <c r="E372" s="9"/>
      <c r="F372" s="9"/>
      <c r="G372" s="9"/>
      <c r="H372" s="11"/>
      <c r="I372" s="9" t="s">
        <v>548</v>
      </c>
      <c r="J372" s="9" t="n">
        <v>47.2</v>
      </c>
      <c r="K372" s="12" t="n">
        <v>2450.1663</v>
      </c>
      <c r="L372" s="9" t="n">
        <v>67</v>
      </c>
      <c r="M372" s="9" t="n">
        <v>86</v>
      </c>
    </row>
    <row r="373" customFormat="false" ht="24" hidden="false" customHeight="true" outlineLevel="0" collapsed="false">
      <c r="A373" s="9"/>
      <c r="B373" s="9"/>
      <c r="C373" s="9"/>
      <c r="D373" s="10"/>
      <c r="E373" s="9"/>
      <c r="F373" s="9"/>
      <c r="G373" s="9"/>
      <c r="H373" s="11"/>
      <c r="I373" s="9" t="s">
        <v>549</v>
      </c>
      <c r="J373" s="9" t="n">
        <v>37.2</v>
      </c>
      <c r="K373" s="12" t="n">
        <v>3611.8602</v>
      </c>
      <c r="L373" s="9" t="n">
        <v>570</v>
      </c>
      <c r="M373" s="9" t="n">
        <v>605</v>
      </c>
    </row>
    <row r="374" customFormat="false" ht="24" hidden="false" customHeight="true" outlineLevel="0" collapsed="false">
      <c r="A374" s="9"/>
      <c r="B374" s="9"/>
      <c r="C374" s="9"/>
      <c r="D374" s="10"/>
      <c r="E374" s="9"/>
      <c r="F374" s="9"/>
      <c r="G374" s="9"/>
      <c r="H374" s="11"/>
      <c r="I374" s="9" t="s">
        <v>550</v>
      </c>
      <c r="J374" s="9" t="n">
        <v>65.8</v>
      </c>
      <c r="K374" s="12" t="n">
        <v>2872.3578</v>
      </c>
      <c r="L374" s="9" t="n">
        <v>735</v>
      </c>
      <c r="M374" s="9" t="n">
        <v>759</v>
      </c>
    </row>
    <row r="375" customFormat="false" ht="24" hidden="false" customHeight="true" outlineLevel="0" collapsed="false">
      <c r="A375" s="9"/>
      <c r="B375" s="9"/>
      <c r="C375" s="9"/>
      <c r="D375" s="10"/>
      <c r="E375" s="9"/>
      <c r="F375" s="9"/>
      <c r="G375" s="9"/>
      <c r="H375" s="11"/>
      <c r="I375" s="9" t="s">
        <v>551</v>
      </c>
      <c r="J375" s="9" t="n">
        <v>60.3</v>
      </c>
      <c r="K375" s="12" t="n">
        <v>1398.7456</v>
      </c>
      <c r="L375" s="9" t="n">
        <v>268</v>
      </c>
      <c r="M375" s="9" t="n">
        <v>279</v>
      </c>
    </row>
    <row r="376" customFormat="false" ht="24" hidden="false" customHeight="true" outlineLevel="0" collapsed="false">
      <c r="A376" s="9"/>
      <c r="B376" s="9"/>
      <c r="C376" s="9"/>
      <c r="D376" s="10"/>
      <c r="E376" s="9"/>
      <c r="F376" s="9"/>
      <c r="G376" s="9"/>
      <c r="H376" s="11"/>
      <c r="I376" s="9" t="s">
        <v>552</v>
      </c>
      <c r="J376" s="9" t="n">
        <v>65.7</v>
      </c>
      <c r="K376" s="12" t="n">
        <v>1665.9254</v>
      </c>
      <c r="L376" s="9" t="n">
        <v>215</v>
      </c>
      <c r="M376" s="9" t="n">
        <v>230</v>
      </c>
    </row>
    <row r="377" customFormat="false" ht="24" hidden="false" customHeight="true" outlineLevel="0" collapsed="false">
      <c r="A377" s="9"/>
      <c r="B377" s="9"/>
      <c r="C377" s="9"/>
      <c r="D377" s="10"/>
      <c r="E377" s="9"/>
      <c r="F377" s="9"/>
      <c r="G377" s="9"/>
      <c r="H377" s="11"/>
      <c r="I377" s="9" t="s">
        <v>553</v>
      </c>
      <c r="J377" s="9" t="n">
        <v>59.6</v>
      </c>
      <c r="K377" s="12" t="n">
        <v>1304.7138</v>
      </c>
      <c r="L377" s="9" t="n">
        <v>506</v>
      </c>
      <c r="M377" s="9" t="n">
        <v>516</v>
      </c>
    </row>
    <row r="378" customFormat="false" ht="24" hidden="false" customHeight="true" outlineLevel="0" collapsed="false">
      <c r="A378" s="9"/>
      <c r="B378" s="9"/>
      <c r="C378" s="9"/>
      <c r="D378" s="10"/>
      <c r="E378" s="9"/>
      <c r="F378" s="9"/>
      <c r="G378" s="9"/>
      <c r="H378" s="11"/>
      <c r="I378" s="9" t="s">
        <v>554</v>
      </c>
      <c r="J378" s="9" t="n">
        <v>28.3</v>
      </c>
      <c r="K378" s="12" t="n">
        <v>2353.2916</v>
      </c>
      <c r="L378" s="9" t="n">
        <v>360</v>
      </c>
      <c r="M378" s="9" t="n">
        <v>383</v>
      </c>
    </row>
    <row r="379" customFormat="false" ht="24" hidden="false" customHeight="true" outlineLevel="0" collapsed="false">
      <c r="A379" s="9"/>
      <c r="B379" s="9"/>
      <c r="C379" s="9"/>
      <c r="D379" s="10"/>
      <c r="E379" s="9"/>
      <c r="F379" s="9"/>
      <c r="G379" s="9"/>
      <c r="H379" s="11"/>
      <c r="I379" s="9" t="s">
        <v>555</v>
      </c>
      <c r="J379" s="9" t="n">
        <v>71.3</v>
      </c>
      <c r="K379" s="12" t="n">
        <v>1589.7957</v>
      </c>
      <c r="L379" s="9" t="n">
        <v>647</v>
      </c>
      <c r="M379" s="9" t="n">
        <v>660</v>
      </c>
    </row>
    <row r="380" customFormat="false" ht="24" hidden="false" customHeight="true" outlineLevel="0" collapsed="false">
      <c r="A380" s="9"/>
      <c r="B380" s="9"/>
      <c r="C380" s="9"/>
      <c r="D380" s="10"/>
      <c r="E380" s="9"/>
      <c r="F380" s="9"/>
      <c r="G380" s="9"/>
      <c r="H380" s="11"/>
      <c r="I380" s="9" t="s">
        <v>556</v>
      </c>
      <c r="J380" s="9" t="n">
        <v>43.6</v>
      </c>
      <c r="K380" s="12" t="n">
        <v>1625.8427</v>
      </c>
      <c r="L380" s="9" t="n">
        <v>236</v>
      </c>
      <c r="M380" s="9" t="n">
        <v>249</v>
      </c>
    </row>
    <row r="381" customFormat="false" ht="24" hidden="false" customHeight="true" outlineLevel="0" collapsed="false">
      <c r="A381" s="9"/>
      <c r="B381" s="9"/>
      <c r="C381" s="9"/>
      <c r="D381" s="10"/>
      <c r="E381" s="9"/>
      <c r="F381" s="9"/>
      <c r="G381" s="9"/>
      <c r="H381" s="11"/>
      <c r="I381" s="9" t="s">
        <v>557</v>
      </c>
      <c r="J381" s="9" t="n">
        <v>34.7</v>
      </c>
      <c r="K381" s="12" t="n">
        <v>2047.192</v>
      </c>
      <c r="L381" s="9" t="n">
        <v>167</v>
      </c>
      <c r="M381" s="9" t="n">
        <v>187</v>
      </c>
    </row>
    <row r="382" customFormat="false" ht="24" hidden="false" customHeight="true" outlineLevel="0" collapsed="false">
      <c r="A382" s="13" t="n">
        <v>142143152</v>
      </c>
      <c r="B382" s="9" t="s">
        <v>558</v>
      </c>
      <c r="C382" s="9" t="s">
        <v>559</v>
      </c>
      <c r="D382" s="10" t="n">
        <v>15864.6</v>
      </c>
      <c r="E382" s="9" t="n">
        <v>3</v>
      </c>
      <c r="F382" s="9" t="n">
        <v>6</v>
      </c>
      <c r="G382" s="9" t="n">
        <v>11</v>
      </c>
      <c r="H382" s="11" t="n">
        <v>0.391</v>
      </c>
      <c r="I382" s="9" t="s">
        <v>560</v>
      </c>
      <c r="J382" s="9" t="n">
        <v>44.9</v>
      </c>
      <c r="K382" s="12" t="n">
        <v>2445.2406</v>
      </c>
      <c r="L382" s="9" t="n">
        <v>79</v>
      </c>
      <c r="M382" s="9" t="n">
        <v>99</v>
      </c>
    </row>
    <row r="383" customFormat="false" ht="24" hidden="false" customHeight="true" outlineLevel="0" collapsed="false">
      <c r="A383" s="9"/>
      <c r="B383" s="9"/>
      <c r="C383" s="9"/>
      <c r="D383" s="10"/>
      <c r="E383" s="9"/>
      <c r="F383" s="9"/>
      <c r="G383" s="9"/>
      <c r="H383" s="11"/>
      <c r="I383" s="9" t="s">
        <v>561</v>
      </c>
      <c r="J383" s="9" t="n">
        <v>72.9</v>
      </c>
      <c r="K383" s="12" t="n">
        <v>1980.0232</v>
      </c>
      <c r="L383" s="9" t="n">
        <v>42</v>
      </c>
      <c r="M383" s="9" t="n">
        <v>58</v>
      </c>
    </row>
    <row r="384" customFormat="false" ht="24" hidden="false" customHeight="true" outlineLevel="0" collapsed="false">
      <c r="A384" s="9"/>
      <c r="B384" s="9"/>
      <c r="C384" s="9"/>
      <c r="D384" s="10"/>
      <c r="E384" s="9"/>
      <c r="F384" s="9"/>
      <c r="G384" s="9"/>
      <c r="H384" s="11"/>
      <c r="I384" s="9" t="s">
        <v>562</v>
      </c>
      <c r="J384" s="9" t="n">
        <v>39.3</v>
      </c>
      <c r="K384" s="12" t="n">
        <v>1936.948</v>
      </c>
      <c r="L384" s="9" t="n">
        <v>10</v>
      </c>
      <c r="M384" s="9" t="n">
        <v>25</v>
      </c>
    </row>
    <row r="385" customFormat="false" ht="36" hidden="false" customHeight="true" outlineLevel="0" collapsed="false">
      <c r="A385" s="9" t="n">
        <v>162</v>
      </c>
      <c r="B385" s="9" t="s">
        <v>563</v>
      </c>
      <c r="C385" s="9" t="s">
        <v>564</v>
      </c>
      <c r="D385" s="10" t="n">
        <v>79731.6</v>
      </c>
      <c r="E385" s="9" t="n">
        <v>10</v>
      </c>
      <c r="F385" s="9" t="n">
        <v>11</v>
      </c>
      <c r="G385" s="9" t="n">
        <v>15</v>
      </c>
      <c r="H385" s="11" t="n">
        <v>0.21</v>
      </c>
      <c r="I385" s="9" t="s">
        <v>565</v>
      </c>
      <c r="J385" s="9" t="n">
        <v>70.2</v>
      </c>
      <c r="K385" s="12" t="n">
        <v>2075.1029</v>
      </c>
      <c r="L385" s="9" t="n">
        <v>625</v>
      </c>
      <c r="M385" s="9" t="n">
        <v>643</v>
      </c>
    </row>
    <row r="386" customFormat="false" ht="24" hidden="false" customHeight="true" outlineLevel="0" collapsed="false">
      <c r="A386" s="9"/>
      <c r="B386" s="9"/>
      <c r="C386" s="9"/>
      <c r="D386" s="10"/>
      <c r="E386" s="9"/>
      <c r="F386" s="9"/>
      <c r="G386" s="9"/>
      <c r="H386" s="11"/>
      <c r="I386" s="9" t="s">
        <v>566</v>
      </c>
      <c r="J386" s="9" t="n">
        <v>21.5</v>
      </c>
      <c r="K386" s="12" t="n">
        <v>3022.432</v>
      </c>
      <c r="L386" s="9" t="n">
        <v>356</v>
      </c>
      <c r="M386" s="9" t="n">
        <v>382</v>
      </c>
    </row>
    <row r="387" customFormat="false" ht="24" hidden="false" customHeight="true" outlineLevel="0" collapsed="false">
      <c r="A387" s="9"/>
      <c r="B387" s="9"/>
      <c r="C387" s="9"/>
      <c r="D387" s="10"/>
      <c r="E387" s="9"/>
      <c r="F387" s="9"/>
      <c r="G387" s="9"/>
      <c r="H387" s="11"/>
      <c r="I387" s="9" t="s">
        <v>567</v>
      </c>
      <c r="J387" s="9" t="n">
        <v>68.6</v>
      </c>
      <c r="K387" s="12" t="n">
        <v>1608.7872</v>
      </c>
      <c r="L387" s="9" t="n">
        <v>185</v>
      </c>
      <c r="M387" s="9" t="n">
        <v>200</v>
      </c>
    </row>
    <row r="388" customFormat="false" ht="24" hidden="false" customHeight="true" outlineLevel="0" collapsed="false">
      <c r="A388" s="9"/>
      <c r="B388" s="9"/>
      <c r="C388" s="9"/>
      <c r="D388" s="10"/>
      <c r="E388" s="9"/>
      <c r="F388" s="9"/>
      <c r="G388" s="9"/>
      <c r="H388" s="11"/>
      <c r="I388" s="9" t="s">
        <v>568</v>
      </c>
      <c r="J388" s="9" t="n">
        <v>42.6</v>
      </c>
      <c r="K388" s="12" t="n">
        <v>1064.5529</v>
      </c>
      <c r="L388" s="9" t="n">
        <v>409</v>
      </c>
      <c r="M388" s="9" t="n">
        <v>417</v>
      </c>
    </row>
    <row r="389" customFormat="false" ht="24" hidden="false" customHeight="true" outlineLevel="0" collapsed="false">
      <c r="A389" s="9"/>
      <c r="B389" s="9"/>
      <c r="C389" s="9"/>
      <c r="D389" s="10"/>
      <c r="E389" s="9"/>
      <c r="F389" s="9"/>
      <c r="G389" s="9"/>
      <c r="H389" s="11"/>
      <c r="I389" s="9" t="s">
        <v>569</v>
      </c>
      <c r="J389" s="9" t="n">
        <v>60.2</v>
      </c>
      <c r="K389" s="12" t="n">
        <v>1611.802</v>
      </c>
      <c r="L389" s="9" t="n">
        <v>312</v>
      </c>
      <c r="M389" s="9" t="n">
        <v>325</v>
      </c>
    </row>
    <row r="390" customFormat="false" ht="24" hidden="false" customHeight="true" outlineLevel="0" collapsed="false">
      <c r="A390" s="9"/>
      <c r="B390" s="9"/>
      <c r="C390" s="9"/>
      <c r="D390" s="10"/>
      <c r="E390" s="9"/>
      <c r="F390" s="9"/>
      <c r="G390" s="9"/>
      <c r="H390" s="11"/>
      <c r="I390" s="9" t="s">
        <v>570</v>
      </c>
      <c r="J390" s="9" t="n">
        <v>70.3</v>
      </c>
      <c r="K390" s="12" t="n">
        <v>2071.1554</v>
      </c>
      <c r="L390" s="9" t="n">
        <v>519</v>
      </c>
      <c r="M390" s="9" t="n">
        <v>538</v>
      </c>
    </row>
    <row r="391" customFormat="false" ht="24" hidden="false" customHeight="true" outlineLevel="0" collapsed="false">
      <c r="A391" s="9"/>
      <c r="B391" s="9"/>
      <c r="C391" s="9"/>
      <c r="D391" s="10"/>
      <c r="E391" s="9"/>
      <c r="F391" s="9"/>
      <c r="G391" s="9"/>
      <c r="H391" s="11"/>
      <c r="I391" s="9" t="s">
        <v>571</v>
      </c>
      <c r="J391" s="9" t="n">
        <v>44.3</v>
      </c>
      <c r="K391" s="12" t="n">
        <v>2199.2503</v>
      </c>
      <c r="L391" s="9" t="n">
        <v>519</v>
      </c>
      <c r="M391" s="9" t="n">
        <v>539</v>
      </c>
    </row>
    <row r="392" customFormat="false" ht="24" hidden="false" customHeight="true" outlineLevel="0" collapsed="false">
      <c r="A392" s="9"/>
      <c r="B392" s="9"/>
      <c r="C392" s="9"/>
      <c r="D392" s="10"/>
      <c r="E392" s="9"/>
      <c r="F392" s="9"/>
      <c r="G392" s="9"/>
      <c r="H392" s="11"/>
      <c r="I392" s="9" t="s">
        <v>572</v>
      </c>
      <c r="J392" s="9" t="n">
        <v>54.9</v>
      </c>
      <c r="K392" s="12" t="n">
        <v>2137.0811</v>
      </c>
      <c r="L392" s="9" t="n">
        <v>247</v>
      </c>
      <c r="M392" s="9" t="n">
        <v>266</v>
      </c>
    </row>
    <row r="393" customFormat="false" ht="24" hidden="false" customHeight="true" outlineLevel="0" collapsed="false">
      <c r="A393" s="9"/>
      <c r="B393" s="9"/>
      <c r="C393" s="9"/>
      <c r="D393" s="10"/>
      <c r="E393" s="9"/>
      <c r="F393" s="9"/>
      <c r="G393" s="9"/>
      <c r="H393" s="11"/>
      <c r="I393" s="9" t="s">
        <v>573</v>
      </c>
      <c r="J393" s="9" t="n">
        <v>59.3</v>
      </c>
      <c r="K393" s="12" t="n">
        <v>1539.7667</v>
      </c>
      <c r="L393" s="9" t="n">
        <v>544</v>
      </c>
      <c r="M393" s="9" t="n">
        <v>557</v>
      </c>
    </row>
    <row r="394" customFormat="false" ht="24" hidden="false" customHeight="true" outlineLevel="0" collapsed="false">
      <c r="A394" s="9"/>
      <c r="B394" s="9"/>
      <c r="C394" s="9"/>
      <c r="D394" s="10"/>
      <c r="E394" s="9"/>
      <c r="F394" s="9"/>
      <c r="G394" s="9"/>
      <c r="H394" s="11"/>
      <c r="I394" s="9" t="s">
        <v>574</v>
      </c>
      <c r="J394" s="9" t="n">
        <v>91.8</v>
      </c>
      <c r="K394" s="12" t="n">
        <v>1403.79</v>
      </c>
      <c r="L394" s="9" t="n">
        <v>429</v>
      </c>
      <c r="M394" s="9" t="n">
        <v>441</v>
      </c>
    </row>
    <row r="395" customFormat="false" ht="24" hidden="false" customHeight="true" outlineLevel="0" collapsed="false">
      <c r="A395" s="9" t="n">
        <v>149</v>
      </c>
      <c r="B395" s="9" t="s">
        <v>575</v>
      </c>
      <c r="C395" s="9" t="s">
        <v>576</v>
      </c>
      <c r="D395" s="10" t="n">
        <v>17615.3</v>
      </c>
      <c r="E395" s="9" t="n">
        <v>3</v>
      </c>
      <c r="F395" s="9" t="n">
        <v>3</v>
      </c>
      <c r="G395" s="9" t="n">
        <v>8</v>
      </c>
      <c r="H395" s="11" t="n">
        <v>0.349</v>
      </c>
      <c r="I395" s="9" t="s">
        <v>577</v>
      </c>
      <c r="J395" s="9" t="n">
        <v>51.6</v>
      </c>
      <c r="K395" s="12" t="n">
        <v>1959.9452</v>
      </c>
      <c r="L395" s="9" t="n">
        <v>119</v>
      </c>
      <c r="M395" s="9" t="n">
        <v>135</v>
      </c>
    </row>
    <row r="396" customFormat="false" ht="24" hidden="false" customHeight="true" outlineLevel="0" collapsed="false">
      <c r="A396" s="9"/>
      <c r="B396" s="9"/>
      <c r="C396" s="9"/>
      <c r="D396" s="10"/>
      <c r="E396" s="9"/>
      <c r="F396" s="9"/>
      <c r="G396" s="9"/>
      <c r="H396" s="11"/>
      <c r="I396" s="9" t="s">
        <v>578</v>
      </c>
      <c r="J396" s="9" t="n">
        <v>84.3</v>
      </c>
      <c r="K396" s="12" t="n">
        <v>2072.929</v>
      </c>
      <c r="L396" s="9" t="n">
        <v>76</v>
      </c>
      <c r="M396" s="9" t="n">
        <v>92</v>
      </c>
    </row>
    <row r="397" customFormat="false" ht="24" hidden="false" customHeight="true" outlineLevel="0" collapsed="false">
      <c r="A397" s="9"/>
      <c r="B397" s="9"/>
      <c r="C397" s="9"/>
      <c r="D397" s="10"/>
      <c r="E397" s="9"/>
      <c r="F397" s="9"/>
      <c r="G397" s="9"/>
      <c r="H397" s="11"/>
      <c r="I397" s="9" t="s">
        <v>579</v>
      </c>
      <c r="J397" s="9" t="n">
        <v>43.2</v>
      </c>
      <c r="K397" s="12" t="n">
        <v>2109.9491</v>
      </c>
      <c r="L397" s="9" t="n">
        <v>93</v>
      </c>
      <c r="M397" s="9" t="n">
        <v>110</v>
      </c>
    </row>
    <row r="398" customFormat="false" ht="43.5" hidden="false" customHeight="true" outlineLevel="0" collapsed="false">
      <c r="A398" s="13" t="n">
        <v>145146</v>
      </c>
      <c r="B398" s="9" t="s">
        <v>580</v>
      </c>
      <c r="C398" s="9" t="s">
        <v>581</v>
      </c>
      <c r="D398" s="10" t="n">
        <v>56806.3</v>
      </c>
      <c r="E398" s="9" t="n">
        <v>1</v>
      </c>
      <c r="F398" s="9" t="n">
        <v>1</v>
      </c>
      <c r="G398" s="9" t="n">
        <v>1</v>
      </c>
      <c r="H398" s="11" t="n">
        <v>0.0354</v>
      </c>
      <c r="I398" s="9" t="s">
        <v>582</v>
      </c>
      <c r="J398" s="9" t="n">
        <v>75.1</v>
      </c>
      <c r="K398" s="12" t="n">
        <v>1884.9284</v>
      </c>
      <c r="L398" s="9" t="n">
        <v>407</v>
      </c>
      <c r="M398" s="9" t="n">
        <v>424</v>
      </c>
    </row>
    <row r="399" customFormat="false" ht="24" hidden="false" customHeight="true" outlineLevel="0" collapsed="false">
      <c r="A399" s="9" t="n">
        <v>51</v>
      </c>
      <c r="B399" s="9" t="s">
        <v>583</v>
      </c>
      <c r="C399" s="9" t="s">
        <v>584</v>
      </c>
      <c r="D399" s="10" t="s">
        <v>585</v>
      </c>
      <c r="E399" s="9" t="n">
        <v>1</v>
      </c>
      <c r="F399" s="9" t="n">
        <v>1</v>
      </c>
      <c r="G399" s="9" t="n">
        <v>1</v>
      </c>
      <c r="H399" s="11" t="n">
        <v>0.0366</v>
      </c>
      <c r="I399" s="9" t="s">
        <v>586</v>
      </c>
      <c r="J399" s="9" t="n">
        <v>32.21</v>
      </c>
      <c r="K399" s="12" t="n">
        <v>2112.1323</v>
      </c>
      <c r="L399" s="9" t="n">
        <v>38</v>
      </c>
      <c r="M399" s="9" t="n">
        <v>58</v>
      </c>
    </row>
    <row r="400" customFormat="false" ht="24" hidden="false" customHeight="true" outlineLevel="0" collapsed="false">
      <c r="A400" s="9" t="n">
        <v>153</v>
      </c>
      <c r="B400" s="9" t="s">
        <v>587</v>
      </c>
      <c r="C400" s="9" t="s">
        <v>588</v>
      </c>
      <c r="D400" s="10" t="n">
        <v>32783.4</v>
      </c>
      <c r="E400" s="9" t="n">
        <v>1</v>
      </c>
      <c r="F400" s="9" t="n">
        <v>1</v>
      </c>
      <c r="G400" s="9" t="n">
        <v>1</v>
      </c>
      <c r="H400" s="11" t="n">
        <v>0.0438</v>
      </c>
      <c r="I400" s="9" t="s">
        <v>589</v>
      </c>
      <c r="J400" s="9" t="n">
        <v>51.9</v>
      </c>
      <c r="K400" s="12" t="n">
        <v>1219.6688</v>
      </c>
      <c r="L400" s="9" t="n">
        <v>10</v>
      </c>
      <c r="M400" s="9" t="n">
        <v>22</v>
      </c>
    </row>
    <row r="401" customFormat="false" ht="32.25" hidden="false" customHeight="true" outlineLevel="0" collapsed="false">
      <c r="A401" s="9" t="s">
        <v>590</v>
      </c>
      <c r="B401" s="9" t="s">
        <v>591</v>
      </c>
      <c r="C401" s="9" t="s">
        <v>592</v>
      </c>
      <c r="D401" s="10" t="n">
        <v>56283.2</v>
      </c>
      <c r="E401" s="9" t="n">
        <v>2</v>
      </c>
      <c r="F401" s="9" t="n">
        <v>2</v>
      </c>
      <c r="G401" s="9" t="n">
        <v>2</v>
      </c>
      <c r="H401" s="11" t="n">
        <v>0.0624</v>
      </c>
      <c r="I401" s="9" t="s">
        <v>593</v>
      </c>
      <c r="J401" s="9" t="n">
        <v>33.3</v>
      </c>
      <c r="K401" s="12" t="n">
        <v>1988.0343</v>
      </c>
      <c r="L401" s="9" t="n">
        <v>388</v>
      </c>
      <c r="M401" s="9" t="n">
        <v>406</v>
      </c>
    </row>
    <row r="402" customFormat="false" ht="24" hidden="false" customHeight="true" outlineLevel="0" collapsed="false">
      <c r="A402" s="9"/>
      <c r="B402" s="9"/>
      <c r="C402" s="9"/>
      <c r="D402" s="10"/>
      <c r="E402" s="9"/>
      <c r="F402" s="9"/>
      <c r="G402" s="9"/>
      <c r="H402" s="11"/>
      <c r="I402" s="9" t="s">
        <v>594</v>
      </c>
      <c r="J402" s="9" t="n">
        <v>72.8</v>
      </c>
      <c r="K402" s="12" t="n">
        <v>1435.7546</v>
      </c>
      <c r="L402" s="9" t="n">
        <v>311</v>
      </c>
      <c r="M402" s="9" t="n">
        <v>324</v>
      </c>
    </row>
    <row r="403" customFormat="false" ht="34.5" hidden="false" customHeight="true" outlineLevel="0" collapsed="false">
      <c r="A403" s="9" t="n">
        <v>147</v>
      </c>
      <c r="B403" s="9" t="s">
        <v>595</v>
      </c>
      <c r="C403" s="9" t="s">
        <v>596</v>
      </c>
      <c r="D403" s="10" t="n">
        <v>29129.1</v>
      </c>
      <c r="E403" s="9" t="n">
        <v>1</v>
      </c>
      <c r="F403" s="9" t="n">
        <v>1</v>
      </c>
      <c r="G403" s="9" t="n">
        <v>1</v>
      </c>
      <c r="H403" s="11" t="n">
        <v>0.0553</v>
      </c>
      <c r="I403" s="9" t="s">
        <v>597</v>
      </c>
      <c r="J403" s="9" t="n">
        <v>27.7</v>
      </c>
      <c r="K403" s="12" t="n">
        <v>1644.8347</v>
      </c>
      <c r="L403" s="9" t="n">
        <v>132</v>
      </c>
      <c r="M403" s="9" t="n">
        <v>145</v>
      </c>
    </row>
    <row r="404" customFormat="false" ht="31.5" hidden="false" customHeight="true" outlineLevel="0" collapsed="false">
      <c r="A404" s="9" t="n">
        <v>169</v>
      </c>
      <c r="B404" s="9" t="s">
        <v>598</v>
      </c>
      <c r="C404" s="9" t="s">
        <v>599</v>
      </c>
      <c r="D404" s="10" t="n">
        <v>29349.2</v>
      </c>
      <c r="E404" s="9" t="n">
        <v>1</v>
      </c>
      <c r="F404" s="9" t="n">
        <v>1</v>
      </c>
      <c r="G404" s="9" t="n">
        <v>2</v>
      </c>
      <c r="H404" s="11" t="n">
        <v>0.0511</v>
      </c>
      <c r="I404" s="9" t="s">
        <v>600</v>
      </c>
      <c r="J404" s="9" t="n">
        <v>32.6</v>
      </c>
      <c r="K404" s="12" t="n">
        <v>1586.8027</v>
      </c>
      <c r="L404" s="9" t="n">
        <v>183</v>
      </c>
      <c r="M404" s="9" t="n">
        <v>196</v>
      </c>
    </row>
    <row r="405" customFormat="false" ht="33" hidden="false" customHeight="true" outlineLevel="0" collapsed="false">
      <c r="A405" s="13" t="n">
        <v>200201</v>
      </c>
      <c r="B405" s="9" t="s">
        <v>601</v>
      </c>
      <c r="C405" s="9" t="s">
        <v>602</v>
      </c>
      <c r="D405" s="10" t="n">
        <v>72567.6</v>
      </c>
      <c r="E405" s="9" t="n">
        <v>3</v>
      </c>
      <c r="F405" s="9" t="n">
        <v>6</v>
      </c>
      <c r="G405" s="9" t="n">
        <v>6</v>
      </c>
      <c r="H405" s="11" t="n">
        <v>0.0355</v>
      </c>
      <c r="I405" s="9" t="s">
        <v>603</v>
      </c>
      <c r="J405" s="9" t="n">
        <v>35.4</v>
      </c>
      <c r="K405" s="12" t="n">
        <v>2928.4671</v>
      </c>
      <c r="L405" s="9" t="n">
        <v>47</v>
      </c>
      <c r="M405" s="9" t="n">
        <v>75</v>
      </c>
    </row>
    <row r="406" customFormat="false" ht="24" hidden="false" customHeight="true" outlineLevel="0" collapsed="false">
      <c r="A406" s="9"/>
      <c r="B406" s="9"/>
      <c r="C406" s="9"/>
      <c r="D406" s="10"/>
      <c r="E406" s="9"/>
      <c r="F406" s="9"/>
      <c r="G406" s="9"/>
      <c r="H406" s="11"/>
      <c r="I406" s="9" t="s">
        <v>604</v>
      </c>
      <c r="J406" s="9" t="n">
        <v>37.6</v>
      </c>
      <c r="K406" s="12" t="n">
        <v>1472.8351</v>
      </c>
      <c r="L406" s="9" t="n">
        <v>452</v>
      </c>
      <c r="M406" s="9" t="n">
        <v>465</v>
      </c>
    </row>
    <row r="407" customFormat="false" ht="24" hidden="false" customHeight="true" outlineLevel="0" collapsed="false">
      <c r="A407" s="9"/>
      <c r="B407" s="9"/>
      <c r="C407" s="9"/>
      <c r="D407" s="10"/>
      <c r="E407" s="9"/>
      <c r="F407" s="9"/>
      <c r="G407" s="9"/>
      <c r="H407" s="11"/>
      <c r="I407" s="9" t="s">
        <v>605</v>
      </c>
      <c r="J407" s="9" t="n">
        <v>37.2</v>
      </c>
      <c r="K407" s="12" t="n">
        <v>1699.824</v>
      </c>
      <c r="L407" s="9" t="n">
        <v>76</v>
      </c>
      <c r="M407" s="9" t="n">
        <v>92</v>
      </c>
    </row>
    <row r="408" customFormat="false" ht="24" hidden="false" customHeight="true" outlineLevel="0" collapsed="false">
      <c r="A408" s="9" t="n">
        <v>174</v>
      </c>
      <c r="B408" s="9" t="s">
        <v>606</v>
      </c>
      <c r="C408" s="9" t="s">
        <v>607</v>
      </c>
      <c r="D408" s="10" t="n">
        <v>38919</v>
      </c>
      <c r="E408" s="9" t="n">
        <v>3</v>
      </c>
      <c r="F408" s="9" t="n">
        <v>3</v>
      </c>
      <c r="G408" s="9" t="n">
        <v>5</v>
      </c>
      <c r="H408" s="11" t="n">
        <v>0.134</v>
      </c>
      <c r="I408" s="9" t="s">
        <v>608</v>
      </c>
      <c r="J408" s="9" t="n">
        <v>59.9</v>
      </c>
      <c r="K408" s="12" t="n">
        <v>1747.8844</v>
      </c>
      <c r="L408" s="9" t="n">
        <v>309</v>
      </c>
      <c r="M408" s="9" t="n">
        <v>324</v>
      </c>
    </row>
    <row r="409" customFormat="false" ht="24" hidden="false" customHeight="true" outlineLevel="0" collapsed="false">
      <c r="A409" s="9"/>
      <c r="B409" s="9"/>
      <c r="C409" s="9"/>
      <c r="D409" s="10"/>
      <c r="E409" s="9"/>
      <c r="F409" s="9"/>
      <c r="G409" s="9"/>
      <c r="H409" s="11"/>
      <c r="I409" s="9" t="s">
        <v>609</v>
      </c>
      <c r="J409" s="9" t="n">
        <v>30.5</v>
      </c>
      <c r="K409" s="12" t="n">
        <v>1803.9351</v>
      </c>
      <c r="L409" s="9" t="n">
        <v>270</v>
      </c>
      <c r="M409" s="9" t="n">
        <v>285</v>
      </c>
    </row>
    <row r="410" customFormat="false" ht="24" hidden="false" customHeight="true" outlineLevel="0" collapsed="false">
      <c r="A410" s="9"/>
      <c r="B410" s="9"/>
      <c r="C410" s="9"/>
      <c r="D410" s="10"/>
      <c r="E410" s="9"/>
      <c r="F410" s="9"/>
      <c r="G410" s="9"/>
      <c r="H410" s="11"/>
      <c r="I410" s="9" t="s">
        <v>610</v>
      </c>
      <c r="J410" s="9" t="n">
        <v>52.3</v>
      </c>
      <c r="K410" s="12" t="n">
        <v>1857.9574</v>
      </c>
      <c r="L410" s="9" t="n">
        <v>130</v>
      </c>
      <c r="M410" s="9" t="n">
        <v>145</v>
      </c>
    </row>
    <row r="411" customFormat="false" ht="33.75" hidden="false" customHeight="true" outlineLevel="0" collapsed="false">
      <c r="A411" s="9" t="n">
        <v>156</v>
      </c>
      <c r="B411" s="9" t="s">
        <v>611</v>
      </c>
      <c r="C411" s="9" t="s">
        <v>612</v>
      </c>
      <c r="D411" s="10" t="n">
        <v>16300</v>
      </c>
      <c r="E411" s="9" t="n">
        <v>1</v>
      </c>
      <c r="F411" s="9" t="n">
        <v>1</v>
      </c>
      <c r="G411" s="9" t="n">
        <v>2</v>
      </c>
      <c r="H411" s="11" t="n">
        <v>0.233</v>
      </c>
      <c r="I411" s="9" t="s">
        <v>613</v>
      </c>
      <c r="J411" s="9" t="n">
        <v>36</v>
      </c>
      <c r="K411" s="12" t="n">
        <v>3596.6422</v>
      </c>
      <c r="L411" s="9" t="n">
        <v>51</v>
      </c>
      <c r="M411" s="9" t="n">
        <v>84</v>
      </c>
    </row>
    <row r="412" customFormat="false" ht="24" hidden="false" customHeight="true" outlineLevel="0" collapsed="false">
      <c r="A412" s="13" t="n">
        <v>65109144170176100</v>
      </c>
      <c r="B412" s="9" t="s">
        <v>614</v>
      </c>
      <c r="C412" s="9" t="s">
        <v>615</v>
      </c>
      <c r="D412" s="10" t="n">
        <v>46567.3</v>
      </c>
      <c r="E412" s="9" t="n">
        <v>7</v>
      </c>
      <c r="F412" s="9" t="n">
        <v>7</v>
      </c>
      <c r="G412" s="9" t="n">
        <v>7</v>
      </c>
      <c r="H412" s="11" t="n">
        <v>0.15</v>
      </c>
      <c r="I412" s="9" t="s">
        <v>383</v>
      </c>
      <c r="J412" s="9" t="n">
        <v>25.8</v>
      </c>
      <c r="K412" s="12" t="n">
        <v>1458.7483</v>
      </c>
      <c r="L412" s="9" t="n">
        <v>216</v>
      </c>
      <c r="M412" s="9" t="n">
        <v>228</v>
      </c>
    </row>
    <row r="413" customFormat="false" ht="24" hidden="false" customHeight="true" outlineLevel="0" collapsed="false">
      <c r="A413" s="9"/>
      <c r="B413" s="9"/>
      <c r="C413" s="9"/>
      <c r="D413" s="10"/>
      <c r="E413" s="9"/>
      <c r="F413" s="9"/>
      <c r="G413" s="9"/>
      <c r="H413" s="11"/>
      <c r="I413" s="9" t="s">
        <v>391</v>
      </c>
      <c r="J413" s="9" t="n">
        <v>59.2</v>
      </c>
      <c r="K413" s="12" t="n">
        <v>1586.8432</v>
      </c>
      <c r="L413" s="9" t="n">
        <v>216</v>
      </c>
      <c r="M413" s="9" t="n">
        <v>229</v>
      </c>
    </row>
    <row r="414" customFormat="false" ht="24" hidden="false" customHeight="true" outlineLevel="0" collapsed="false">
      <c r="A414" s="9"/>
      <c r="B414" s="9"/>
      <c r="C414" s="9"/>
      <c r="D414" s="10"/>
      <c r="E414" s="9"/>
      <c r="F414" s="9"/>
      <c r="G414" s="9"/>
      <c r="H414" s="11"/>
      <c r="I414" s="9" t="s">
        <v>616</v>
      </c>
      <c r="J414" s="9" t="n">
        <v>23.9</v>
      </c>
      <c r="K414" s="12" t="n">
        <v>1781.9076</v>
      </c>
      <c r="L414" s="9" t="n">
        <v>26</v>
      </c>
      <c r="M414" s="9" t="n">
        <v>41</v>
      </c>
    </row>
    <row r="415" customFormat="false" ht="24" hidden="false" customHeight="true" outlineLevel="0" collapsed="false">
      <c r="A415" s="9"/>
      <c r="B415" s="9"/>
      <c r="C415" s="9"/>
      <c r="D415" s="10"/>
      <c r="E415" s="9"/>
      <c r="F415" s="9"/>
      <c r="G415" s="9"/>
      <c r="H415" s="11"/>
      <c r="I415" s="9" t="s">
        <v>617</v>
      </c>
      <c r="J415" s="9" t="n">
        <v>44.2</v>
      </c>
      <c r="K415" s="12" t="n">
        <v>2658.2689</v>
      </c>
      <c r="L415" s="9" t="n">
        <v>26</v>
      </c>
      <c r="M415" s="9" t="n">
        <v>48</v>
      </c>
    </row>
    <row r="416" customFormat="false" ht="24" hidden="false" customHeight="true" outlineLevel="0" collapsed="false">
      <c r="A416" s="9"/>
      <c r="B416" s="9"/>
      <c r="C416" s="9"/>
      <c r="D416" s="10"/>
      <c r="E416" s="9"/>
      <c r="F416" s="9"/>
      <c r="G416" s="9"/>
      <c r="H416" s="11"/>
      <c r="I416" s="9" t="s">
        <v>321</v>
      </c>
      <c r="J416" s="9" t="n">
        <v>44.3</v>
      </c>
      <c r="K416" s="12" t="n">
        <v>2374.0968</v>
      </c>
      <c r="L416" s="9" t="n">
        <v>317</v>
      </c>
      <c r="M416" s="9" t="n">
        <v>335</v>
      </c>
    </row>
    <row r="417" customFormat="false" ht="24" hidden="false" customHeight="true" outlineLevel="0" collapsed="false">
      <c r="A417" s="9"/>
      <c r="B417" s="9"/>
      <c r="C417" s="9"/>
      <c r="D417" s="10"/>
      <c r="E417" s="9"/>
      <c r="F417" s="9"/>
      <c r="G417" s="9"/>
      <c r="H417" s="11"/>
      <c r="I417" s="9" t="s">
        <v>320</v>
      </c>
      <c r="J417" s="9" t="n">
        <v>60.6</v>
      </c>
      <c r="K417" s="12" t="n">
        <v>1569.7988</v>
      </c>
      <c r="L417" s="9" t="n">
        <v>128</v>
      </c>
      <c r="M417" s="9" t="n">
        <v>140</v>
      </c>
    </row>
    <row r="418" customFormat="false" ht="24" hidden="false" customHeight="true" outlineLevel="0" collapsed="false">
      <c r="A418" s="9"/>
      <c r="B418" s="9"/>
      <c r="C418" s="9"/>
      <c r="D418" s="10"/>
      <c r="E418" s="9"/>
      <c r="F418" s="9"/>
      <c r="G418" s="9"/>
      <c r="H418" s="11"/>
      <c r="I418" s="9" t="s">
        <v>385</v>
      </c>
      <c r="J418" s="9" t="n">
        <v>54.7</v>
      </c>
      <c r="K418" s="12" t="n">
        <v>1815.9204</v>
      </c>
      <c r="L418" s="9" t="n">
        <v>245</v>
      </c>
      <c r="M418" s="9" t="n">
        <v>260</v>
      </c>
    </row>
    <row r="419" customFormat="false" ht="38.25" hidden="false" customHeight="true" outlineLevel="0" collapsed="false">
      <c r="A419" s="13" t="n">
        <v>145146</v>
      </c>
      <c r="B419" s="9" t="s">
        <v>618</v>
      </c>
      <c r="C419" s="9" t="s">
        <v>619</v>
      </c>
      <c r="D419" s="10" t="n">
        <v>31797</v>
      </c>
      <c r="E419" s="9" t="n">
        <v>7</v>
      </c>
      <c r="F419" s="9" t="n">
        <v>8</v>
      </c>
      <c r="G419" s="9" t="n">
        <v>22</v>
      </c>
      <c r="H419" s="11" t="n">
        <v>0.376</v>
      </c>
      <c r="I419" s="9" t="s">
        <v>620</v>
      </c>
      <c r="J419" s="9" t="n">
        <v>49.7</v>
      </c>
      <c r="K419" s="12" t="n">
        <v>1232.6385</v>
      </c>
      <c r="L419" s="9" t="n">
        <v>70</v>
      </c>
      <c r="M419" s="9" t="n">
        <v>80</v>
      </c>
    </row>
    <row r="420" customFormat="false" ht="24" hidden="false" customHeight="true" outlineLevel="0" collapsed="false">
      <c r="A420" s="9"/>
      <c r="B420" s="9"/>
      <c r="C420" s="9"/>
      <c r="D420" s="10"/>
      <c r="E420" s="9"/>
      <c r="F420" s="9"/>
      <c r="G420" s="9"/>
      <c r="H420" s="11"/>
      <c r="I420" s="9" t="s">
        <v>621</v>
      </c>
      <c r="J420" s="9" t="n">
        <v>61.2</v>
      </c>
      <c r="K420" s="12" t="n">
        <v>1672.8224</v>
      </c>
      <c r="L420" s="9" t="n">
        <v>140</v>
      </c>
      <c r="M420" s="9" t="n">
        <v>153</v>
      </c>
    </row>
    <row r="421" customFormat="false" ht="24" hidden="false" customHeight="true" outlineLevel="0" collapsed="false">
      <c r="A421" s="9"/>
      <c r="B421" s="9"/>
      <c r="C421" s="9"/>
      <c r="D421" s="10"/>
      <c r="E421" s="9"/>
      <c r="F421" s="9"/>
      <c r="G421" s="9"/>
      <c r="H421" s="11"/>
      <c r="I421" s="9" t="s">
        <v>622</v>
      </c>
      <c r="J421" s="9" t="n">
        <v>46.1</v>
      </c>
      <c r="K421" s="12" t="n">
        <v>2255.9632</v>
      </c>
      <c r="L421" s="9" t="n">
        <v>97</v>
      </c>
      <c r="M421" s="9" t="n">
        <v>117</v>
      </c>
    </row>
    <row r="422" customFormat="false" ht="24" hidden="false" customHeight="true" outlineLevel="0" collapsed="false">
      <c r="A422" s="9"/>
      <c r="B422" s="9"/>
      <c r="C422" s="9"/>
      <c r="D422" s="10"/>
      <c r="E422" s="9"/>
      <c r="F422" s="9"/>
      <c r="G422" s="9"/>
      <c r="H422" s="11"/>
      <c r="I422" s="9" t="s">
        <v>623</v>
      </c>
      <c r="J422" s="9" t="n">
        <v>69.3</v>
      </c>
      <c r="K422" s="12" t="n">
        <v>3215.3043</v>
      </c>
      <c r="L422" s="9" t="n">
        <v>182</v>
      </c>
      <c r="M422" s="9" t="n">
        <v>207</v>
      </c>
    </row>
    <row r="423" customFormat="false" ht="24" hidden="false" customHeight="true" outlineLevel="0" collapsed="false">
      <c r="A423" s="9"/>
      <c r="B423" s="9"/>
      <c r="C423" s="9"/>
      <c r="D423" s="10"/>
      <c r="E423" s="9"/>
      <c r="F423" s="9"/>
      <c r="G423" s="9"/>
      <c r="H423" s="11"/>
      <c r="I423" s="9" t="s">
        <v>624</v>
      </c>
      <c r="J423" s="9" t="n">
        <v>31.7</v>
      </c>
      <c r="K423" s="12" t="n">
        <v>1124.5741</v>
      </c>
      <c r="L423" s="9" t="n">
        <v>236</v>
      </c>
      <c r="M423" s="9" t="n">
        <v>244</v>
      </c>
    </row>
    <row r="424" customFormat="false" ht="24" hidden="false" customHeight="true" outlineLevel="0" collapsed="false">
      <c r="A424" s="9"/>
      <c r="B424" s="9"/>
      <c r="C424" s="9"/>
      <c r="D424" s="10"/>
      <c r="E424" s="9"/>
      <c r="F424" s="9"/>
      <c r="G424" s="9"/>
      <c r="H424" s="11"/>
      <c r="I424" s="9" t="s">
        <v>625</v>
      </c>
      <c r="J424" s="9" t="n">
        <v>37.3</v>
      </c>
      <c r="K424" s="12" t="n">
        <v>1715.7337</v>
      </c>
      <c r="L424" s="9" t="n">
        <v>220</v>
      </c>
      <c r="M424" s="9" t="n">
        <v>232</v>
      </c>
    </row>
    <row r="425" customFormat="false" ht="24" hidden="false" customHeight="true" outlineLevel="0" collapsed="false">
      <c r="A425" s="9"/>
      <c r="B425" s="9"/>
      <c r="C425" s="9"/>
      <c r="D425" s="10"/>
      <c r="E425" s="9"/>
      <c r="F425" s="9"/>
      <c r="G425" s="9"/>
      <c r="H425" s="11"/>
      <c r="I425" s="9" t="s">
        <v>626</v>
      </c>
      <c r="J425" s="9" t="n">
        <v>66.5</v>
      </c>
      <c r="K425" s="12" t="n">
        <v>1381.7303</v>
      </c>
      <c r="L425" s="9" t="n">
        <v>208</v>
      </c>
      <c r="M425" s="9" t="n">
        <v>219</v>
      </c>
    </row>
    <row r="426" customFormat="false" ht="35.25" hidden="false" customHeight="true" outlineLevel="0" collapsed="false">
      <c r="A426" s="9" t="n">
        <v>112</v>
      </c>
      <c r="B426" s="9" t="s">
        <v>627</v>
      </c>
      <c r="C426" s="9" t="s">
        <v>628</v>
      </c>
      <c r="D426" s="10" t="n">
        <v>31715.6</v>
      </c>
      <c r="E426" s="9" t="n">
        <v>1</v>
      </c>
      <c r="F426" s="9" t="n">
        <v>1</v>
      </c>
      <c r="G426" s="9" t="n">
        <v>1</v>
      </c>
      <c r="H426" s="11" t="n">
        <v>0.872</v>
      </c>
      <c r="I426" s="9" t="s">
        <v>629</v>
      </c>
      <c r="J426" s="9" t="n">
        <v>47.4</v>
      </c>
      <c r="K426" s="12" t="n">
        <v>1428.7</v>
      </c>
      <c r="L426" s="9" t="n">
        <v>109</v>
      </c>
      <c r="M426" s="9" t="n">
        <v>121</v>
      </c>
    </row>
    <row r="427" customFormat="false" ht="24" hidden="false" customHeight="true" outlineLevel="0" collapsed="false">
      <c r="A427" s="9" t="n">
        <v>147</v>
      </c>
      <c r="B427" s="9" t="s">
        <v>630</v>
      </c>
      <c r="C427" s="9" t="s">
        <v>631</v>
      </c>
      <c r="D427" s="10" t="n">
        <v>19728.6</v>
      </c>
      <c r="E427" s="9" t="n">
        <v>1</v>
      </c>
      <c r="F427" s="9" t="n">
        <v>1</v>
      </c>
      <c r="G427" s="9" t="n">
        <v>2</v>
      </c>
      <c r="H427" s="11" t="n">
        <v>0.104</v>
      </c>
      <c r="I427" s="9" t="s">
        <v>632</v>
      </c>
      <c r="J427" s="9" t="n">
        <v>46.8</v>
      </c>
      <c r="K427" s="12" t="n">
        <v>1960.0141</v>
      </c>
      <c r="L427" s="9" t="n">
        <v>99</v>
      </c>
      <c r="M427" s="9" t="n">
        <v>117</v>
      </c>
    </row>
    <row r="428" customFormat="false" ht="24" hidden="false" customHeight="true" outlineLevel="0" collapsed="false">
      <c r="A428" s="9" t="n">
        <v>149</v>
      </c>
      <c r="B428" s="9" t="s">
        <v>633</v>
      </c>
      <c r="C428" s="9" t="s">
        <v>634</v>
      </c>
      <c r="D428" s="10" t="n">
        <v>76706.4</v>
      </c>
      <c r="E428" s="9" t="n">
        <v>1</v>
      </c>
      <c r="F428" s="9" t="n">
        <v>1</v>
      </c>
      <c r="G428" s="9" t="n">
        <v>1</v>
      </c>
      <c r="H428" s="11" t="n">
        <v>0.0283</v>
      </c>
      <c r="I428" s="9" t="s">
        <v>635</v>
      </c>
      <c r="J428" s="9" t="n">
        <v>53.2</v>
      </c>
      <c r="K428" s="12" t="n">
        <v>2214.0416</v>
      </c>
      <c r="L428" s="9" t="n">
        <v>575</v>
      </c>
      <c r="M428" s="9" t="n">
        <v>594</v>
      </c>
    </row>
    <row r="429" customFormat="false" ht="24" hidden="false" customHeight="true" outlineLevel="0" collapsed="false">
      <c r="A429" s="9" t="n">
        <v>53</v>
      </c>
      <c r="B429" s="9" t="s">
        <v>636</v>
      </c>
      <c r="C429" s="9" t="s">
        <v>637</v>
      </c>
      <c r="D429" s="10" t="n">
        <v>22165.4</v>
      </c>
      <c r="E429" s="9" t="n">
        <v>1</v>
      </c>
      <c r="F429" s="9" t="n">
        <v>1</v>
      </c>
      <c r="G429" s="9" t="n">
        <v>1</v>
      </c>
      <c r="H429" s="11" t="n">
        <v>0.0662</v>
      </c>
      <c r="I429" s="9" t="s">
        <v>638</v>
      </c>
      <c r="J429" s="9" t="n">
        <v>36.98</v>
      </c>
      <c r="K429" s="12" t="n">
        <v>1478.7518</v>
      </c>
      <c r="L429" s="9" t="n">
        <v>27</v>
      </c>
      <c r="M429" s="9" t="n">
        <v>39</v>
      </c>
    </row>
    <row r="430" s="14" customFormat="true" ht="24" hidden="false" customHeight="true" outlineLevel="0" collapsed="false">
      <c r="A430" s="9" t="n">
        <v>150</v>
      </c>
      <c r="B430" s="9" t="s">
        <v>639</v>
      </c>
      <c r="C430" s="9" t="s">
        <v>640</v>
      </c>
      <c r="D430" s="10" t="n">
        <v>78725.2</v>
      </c>
      <c r="E430" s="9" t="n">
        <v>1</v>
      </c>
      <c r="F430" s="9" t="n">
        <v>1</v>
      </c>
      <c r="G430" s="9" t="n">
        <v>1</v>
      </c>
      <c r="H430" s="11" t="n">
        <v>0.0219</v>
      </c>
      <c r="I430" s="9" t="s">
        <v>641</v>
      </c>
      <c r="J430" s="9" t="n">
        <v>42.4</v>
      </c>
      <c r="K430" s="12" t="n">
        <v>1717.7528</v>
      </c>
      <c r="L430" s="9" t="n">
        <v>580</v>
      </c>
      <c r="M430" s="9" t="n">
        <v>594</v>
      </c>
    </row>
    <row r="431" s="14" customFormat="true" ht="24" hidden="false" customHeight="true" outlineLevel="0" collapsed="false">
      <c r="A431" s="9" t="n">
        <v>6</v>
      </c>
      <c r="B431" s="9" t="s">
        <v>642</v>
      </c>
      <c r="C431" s="9" t="s">
        <v>643</v>
      </c>
      <c r="D431" s="10" t="n">
        <v>44846.4</v>
      </c>
      <c r="E431" s="9" t="n">
        <v>1</v>
      </c>
      <c r="F431" s="9" t="n">
        <v>1</v>
      </c>
      <c r="G431" s="9" t="n">
        <v>1</v>
      </c>
      <c r="H431" s="11" t="n">
        <v>0.0224</v>
      </c>
      <c r="I431" s="9" t="s">
        <v>644</v>
      </c>
      <c r="J431" s="9" t="n">
        <v>37.1</v>
      </c>
      <c r="K431" s="12" t="n">
        <v>952.5292</v>
      </c>
      <c r="L431" s="9" t="n">
        <v>373</v>
      </c>
      <c r="M431" s="9" t="n">
        <v>381</v>
      </c>
    </row>
    <row r="432" s="14" customFormat="true" ht="24" hidden="false" customHeight="true" outlineLevel="0" collapsed="false">
      <c r="A432" s="9" t="n">
        <v>55</v>
      </c>
      <c r="B432" s="9" t="s">
        <v>645</v>
      </c>
      <c r="C432" s="9" t="s">
        <v>646</v>
      </c>
      <c r="D432" s="10" t="n">
        <v>50844.3</v>
      </c>
      <c r="E432" s="9" t="n">
        <v>1</v>
      </c>
      <c r="F432" s="9" t="n">
        <v>1</v>
      </c>
      <c r="G432" s="9" t="n">
        <v>1</v>
      </c>
      <c r="H432" s="11" t="n">
        <v>0.0228</v>
      </c>
      <c r="I432" s="9" t="s">
        <v>647</v>
      </c>
      <c r="J432" s="9" t="n">
        <v>37</v>
      </c>
      <c r="K432" s="12" t="n">
        <v>1176.6014</v>
      </c>
      <c r="L432" s="9" t="n">
        <v>82</v>
      </c>
      <c r="M432" s="9" t="n">
        <v>91</v>
      </c>
    </row>
    <row r="433" customFormat="false" ht="24" hidden="false" customHeight="true" outlineLevel="0" collapsed="false">
      <c r="A433" s="13" t="n">
        <v>150151</v>
      </c>
      <c r="B433" s="9" t="s">
        <v>648</v>
      </c>
      <c r="C433" s="9" t="s">
        <v>649</v>
      </c>
      <c r="D433" s="10" t="n">
        <v>16206.7</v>
      </c>
      <c r="E433" s="9" t="n">
        <v>2</v>
      </c>
      <c r="F433" s="9" t="n">
        <v>2</v>
      </c>
      <c r="G433" s="9" t="n">
        <v>3</v>
      </c>
      <c r="H433" s="11" t="n">
        <v>0.103</v>
      </c>
      <c r="I433" s="9" t="s">
        <v>650</v>
      </c>
      <c r="J433" s="9" t="n">
        <v>55.4</v>
      </c>
      <c r="K433" s="12" t="n">
        <v>1703.7706</v>
      </c>
      <c r="L433" s="9" t="n">
        <v>44</v>
      </c>
      <c r="M433" s="9" t="n">
        <v>56</v>
      </c>
    </row>
    <row r="434" customFormat="false" ht="24" hidden="false" customHeight="true" outlineLevel="0" collapsed="false">
      <c r="A434" s="9"/>
      <c r="B434" s="9"/>
      <c r="C434" s="9"/>
      <c r="D434" s="10"/>
      <c r="E434" s="9"/>
      <c r="F434" s="9"/>
      <c r="G434" s="9"/>
      <c r="H434" s="11"/>
      <c r="I434" s="9" t="s">
        <v>651</v>
      </c>
      <c r="J434" s="9" t="n">
        <v>40.3</v>
      </c>
      <c r="K434" s="12" t="n">
        <v>1968.9245</v>
      </c>
      <c r="L434" s="9" t="n">
        <v>42</v>
      </c>
      <c r="M434" s="9" t="n">
        <v>56</v>
      </c>
    </row>
    <row r="435" customFormat="false" ht="24" hidden="false" customHeight="true" outlineLevel="0" collapsed="false">
      <c r="A435" s="9" t="n">
        <v>104</v>
      </c>
      <c r="B435" s="9" t="s">
        <v>652</v>
      </c>
      <c r="C435" s="9" t="s">
        <v>653</v>
      </c>
      <c r="D435" s="10" t="n">
        <v>14495.9</v>
      </c>
      <c r="E435" s="9" t="n">
        <v>1</v>
      </c>
      <c r="F435" s="9" t="n">
        <v>1</v>
      </c>
      <c r="G435" s="9" t="n">
        <v>1</v>
      </c>
      <c r="H435" s="11" t="n">
        <v>0.114</v>
      </c>
      <c r="I435" s="9" t="s">
        <v>654</v>
      </c>
      <c r="J435" s="9" t="n">
        <v>23.6</v>
      </c>
      <c r="K435" s="12" t="n">
        <v>1750.9527</v>
      </c>
      <c r="L435" s="9" t="n">
        <v>64</v>
      </c>
      <c r="M435" s="9" t="n">
        <v>78</v>
      </c>
    </row>
    <row r="436" customFormat="false" ht="24" hidden="false" customHeight="true" outlineLevel="0" collapsed="false">
      <c r="A436" s="9" t="n">
        <v>147</v>
      </c>
      <c r="B436" s="9" t="s">
        <v>655</v>
      </c>
      <c r="C436" s="9" t="s">
        <v>656</v>
      </c>
      <c r="D436" s="10" t="n">
        <v>14780.4</v>
      </c>
      <c r="E436" s="9" t="n">
        <v>2</v>
      </c>
      <c r="F436" s="9" t="n">
        <v>2</v>
      </c>
      <c r="G436" s="9" t="n">
        <v>2</v>
      </c>
      <c r="H436" s="11" t="n">
        <v>0.239</v>
      </c>
      <c r="I436" s="9" t="s">
        <v>657</v>
      </c>
      <c r="J436" s="9" t="n">
        <v>61.8</v>
      </c>
      <c r="K436" s="12" t="n">
        <v>1675.8076</v>
      </c>
      <c r="L436" s="9" t="n">
        <v>100</v>
      </c>
      <c r="M436" s="9" t="n">
        <v>115</v>
      </c>
    </row>
    <row r="437" customFormat="false" ht="24" hidden="false" customHeight="true" outlineLevel="0" collapsed="false">
      <c r="A437" s="9"/>
      <c r="B437" s="9"/>
      <c r="C437" s="9"/>
      <c r="D437" s="10"/>
      <c r="E437" s="9"/>
      <c r="F437" s="9"/>
      <c r="G437" s="9"/>
      <c r="H437" s="11"/>
      <c r="I437" s="9" t="s">
        <v>658</v>
      </c>
      <c r="J437" s="9" t="n">
        <v>37.9</v>
      </c>
      <c r="K437" s="12" t="n">
        <v>1666.9744</v>
      </c>
      <c r="L437" s="9" t="n">
        <v>37</v>
      </c>
      <c r="M437" s="9" t="n">
        <v>52</v>
      </c>
    </row>
    <row r="438" customFormat="false" ht="24" hidden="false" customHeight="true" outlineLevel="0" collapsed="false">
      <c r="A438" s="13" t="n">
        <v>81127145</v>
      </c>
      <c r="B438" s="9" t="s">
        <v>659</v>
      </c>
      <c r="C438" s="9" t="s">
        <v>660</v>
      </c>
      <c r="D438" s="10" t="n">
        <v>44156.9</v>
      </c>
      <c r="E438" s="9" t="n">
        <v>3</v>
      </c>
      <c r="F438" s="9" t="n">
        <v>3</v>
      </c>
      <c r="G438" s="9" t="n">
        <v>3</v>
      </c>
      <c r="H438" s="11" t="n">
        <v>0.144</v>
      </c>
      <c r="I438" s="9" t="s">
        <v>661</v>
      </c>
      <c r="J438" s="9" t="n">
        <v>49</v>
      </c>
      <c r="K438" s="12" t="n">
        <v>1440.8427</v>
      </c>
      <c r="L438" s="9" t="n">
        <v>49</v>
      </c>
      <c r="M438" s="9" t="n">
        <v>62</v>
      </c>
    </row>
    <row r="439" customFormat="false" ht="24" hidden="false" customHeight="true" outlineLevel="0" collapsed="false">
      <c r="A439" s="9"/>
      <c r="B439" s="9"/>
      <c r="C439" s="9"/>
      <c r="D439" s="10"/>
      <c r="E439" s="9"/>
      <c r="F439" s="9"/>
      <c r="G439" s="9"/>
      <c r="H439" s="11"/>
      <c r="I439" s="9" t="s">
        <v>662</v>
      </c>
      <c r="J439" s="9" t="n">
        <v>49.7</v>
      </c>
      <c r="K439" s="12" t="n">
        <v>3334.554</v>
      </c>
      <c r="L439" s="9" t="n">
        <v>114</v>
      </c>
      <c r="M439" s="9" t="n">
        <v>143</v>
      </c>
    </row>
    <row r="440" customFormat="false" ht="24" hidden="false" customHeight="true" outlineLevel="0" collapsed="false">
      <c r="A440" s="9"/>
      <c r="B440" s="9"/>
      <c r="C440" s="9"/>
      <c r="D440" s="10"/>
      <c r="E440" s="9"/>
      <c r="F440" s="9"/>
      <c r="G440" s="9"/>
      <c r="H440" s="11"/>
      <c r="I440" s="9" t="s">
        <v>663</v>
      </c>
      <c r="J440" s="9" t="n">
        <v>73.5</v>
      </c>
      <c r="K440" s="12" t="n">
        <v>1364.7284</v>
      </c>
      <c r="L440" s="9" t="n">
        <v>98</v>
      </c>
      <c r="M440" s="9" t="n">
        <v>109</v>
      </c>
    </row>
    <row r="441" customFormat="false" ht="24" hidden="false" customHeight="true" outlineLevel="0" collapsed="false">
      <c r="A441" s="9" t="n">
        <v>199</v>
      </c>
      <c r="B441" s="9" t="s">
        <v>664</v>
      </c>
      <c r="C441" s="9" t="s">
        <v>665</v>
      </c>
      <c r="D441" s="10" t="n">
        <v>32896.2</v>
      </c>
      <c r="E441" s="9" t="n">
        <v>4</v>
      </c>
      <c r="F441" s="9" t="n">
        <v>4</v>
      </c>
      <c r="G441" s="9" t="n">
        <v>5</v>
      </c>
      <c r="H441" s="11" t="n">
        <v>0.21</v>
      </c>
      <c r="I441" s="9" t="s">
        <v>666</v>
      </c>
      <c r="J441" s="9" t="n">
        <v>28.2</v>
      </c>
      <c r="K441" s="12" t="n">
        <v>2996.4791</v>
      </c>
      <c r="L441" s="9" t="n">
        <v>129</v>
      </c>
      <c r="M441" s="9" t="n">
        <v>155</v>
      </c>
    </row>
    <row r="442" customFormat="false" ht="24" hidden="false" customHeight="true" outlineLevel="0" collapsed="false">
      <c r="A442" s="9"/>
      <c r="B442" s="9"/>
      <c r="C442" s="9"/>
      <c r="D442" s="10"/>
      <c r="E442" s="9"/>
      <c r="F442" s="9"/>
      <c r="G442" s="9"/>
      <c r="H442" s="11"/>
      <c r="I442" s="9" t="s">
        <v>667</v>
      </c>
      <c r="J442" s="9" t="n">
        <v>80.7</v>
      </c>
      <c r="K442" s="12" t="n">
        <v>1740.9495</v>
      </c>
      <c r="L442" s="9" t="n">
        <v>64</v>
      </c>
      <c r="M442" s="9" t="n">
        <v>80</v>
      </c>
    </row>
    <row r="443" customFormat="false" ht="24" hidden="false" customHeight="true" outlineLevel="0" collapsed="false">
      <c r="A443" s="9"/>
      <c r="B443" s="9"/>
      <c r="C443" s="9"/>
      <c r="D443" s="10"/>
      <c r="E443" s="9"/>
      <c r="F443" s="9"/>
      <c r="G443" s="9"/>
      <c r="H443" s="11"/>
      <c r="I443" s="9" t="s">
        <v>668</v>
      </c>
      <c r="J443" s="9" t="n">
        <v>72.9</v>
      </c>
      <c r="K443" s="12" t="n">
        <v>1698.8606</v>
      </c>
      <c r="L443" s="9" t="n">
        <v>103</v>
      </c>
      <c r="M443" s="9" t="n">
        <v>117</v>
      </c>
    </row>
    <row r="444" customFormat="false" ht="24" hidden="false" customHeight="true" outlineLevel="0" collapsed="false">
      <c r="A444" s="9"/>
      <c r="B444" s="9"/>
      <c r="C444" s="9"/>
      <c r="D444" s="10"/>
      <c r="E444" s="9"/>
      <c r="F444" s="9"/>
      <c r="G444" s="9"/>
      <c r="H444" s="11"/>
      <c r="I444" s="9" t="s">
        <v>669</v>
      </c>
      <c r="J444" s="9" t="n">
        <v>31.2</v>
      </c>
      <c r="K444" s="12" t="n">
        <v>2081.057</v>
      </c>
      <c r="L444" s="9" t="n">
        <v>103</v>
      </c>
      <c r="M444" s="9" t="n">
        <v>120</v>
      </c>
    </row>
    <row r="445" customFormat="false" ht="24" hidden="false" customHeight="true" outlineLevel="0" collapsed="false">
      <c r="A445" s="9" t="n">
        <v>125</v>
      </c>
      <c r="B445" s="9" t="s">
        <v>670</v>
      </c>
      <c r="C445" s="9" t="s">
        <v>671</v>
      </c>
      <c r="D445" s="10" t="n">
        <v>38734.6</v>
      </c>
      <c r="E445" s="9" t="n">
        <v>3</v>
      </c>
      <c r="F445" s="9" t="n">
        <v>3</v>
      </c>
      <c r="G445" s="9" t="n">
        <v>3</v>
      </c>
      <c r="H445" s="11" t="n">
        <v>0.152</v>
      </c>
      <c r="I445" s="9" t="s">
        <v>672</v>
      </c>
      <c r="J445" s="9" t="n">
        <v>21.3</v>
      </c>
      <c r="K445" s="12" t="n">
        <v>2119.9972</v>
      </c>
      <c r="L445" s="9" t="n">
        <v>240</v>
      </c>
      <c r="M445" s="9" t="n">
        <v>258</v>
      </c>
    </row>
    <row r="446" customFormat="false" ht="24" hidden="false" customHeight="true" outlineLevel="0" collapsed="false">
      <c r="A446" s="9"/>
      <c r="B446" s="9"/>
      <c r="C446" s="9"/>
      <c r="D446" s="10"/>
      <c r="E446" s="9"/>
      <c r="F446" s="9"/>
      <c r="G446" s="9"/>
      <c r="H446" s="11"/>
      <c r="I446" s="9" t="s">
        <v>673</v>
      </c>
      <c r="J446" s="9" t="n">
        <v>41.4</v>
      </c>
      <c r="K446" s="12" t="n">
        <v>1438.8385</v>
      </c>
      <c r="L446" s="9" t="n">
        <v>298</v>
      </c>
      <c r="M446" s="9" t="n">
        <v>310</v>
      </c>
    </row>
    <row r="447" customFormat="false" ht="24" hidden="false" customHeight="true" outlineLevel="0" collapsed="false">
      <c r="A447" s="9"/>
      <c r="B447" s="9"/>
      <c r="C447" s="9"/>
      <c r="D447" s="10"/>
      <c r="E447" s="9"/>
      <c r="F447" s="9"/>
      <c r="G447" s="9"/>
      <c r="H447" s="11"/>
      <c r="I447" s="9" t="s">
        <v>674</v>
      </c>
      <c r="J447" s="9" t="n">
        <v>37.8</v>
      </c>
      <c r="K447" s="12" t="n">
        <v>2458.3309</v>
      </c>
      <c r="L447" s="9" t="n">
        <v>58</v>
      </c>
      <c r="M447" s="9" t="n">
        <v>78</v>
      </c>
    </row>
    <row r="448" customFormat="false" ht="24" hidden="false" customHeight="true" outlineLevel="0" collapsed="false">
      <c r="A448" s="13" t="n">
        <v>149150151</v>
      </c>
      <c r="B448" s="9" t="s">
        <v>675</v>
      </c>
      <c r="C448" s="9" t="s">
        <v>676</v>
      </c>
      <c r="D448" s="10" t="n">
        <v>14441.4</v>
      </c>
      <c r="E448" s="9" t="n">
        <v>3</v>
      </c>
      <c r="F448" s="9" t="n">
        <v>3</v>
      </c>
      <c r="G448" s="9" t="n">
        <v>11</v>
      </c>
      <c r="H448" s="11" t="n">
        <v>0.284</v>
      </c>
      <c r="I448" s="9" t="s">
        <v>677</v>
      </c>
      <c r="J448" s="9" t="n">
        <v>98.1</v>
      </c>
      <c r="K448" s="12" t="n">
        <v>1970.0383</v>
      </c>
      <c r="L448" s="9" t="n">
        <v>16</v>
      </c>
      <c r="M448" s="9" t="n">
        <v>35</v>
      </c>
    </row>
    <row r="449" customFormat="false" ht="24" hidden="false" customHeight="true" outlineLevel="0" collapsed="false">
      <c r="A449" s="9"/>
      <c r="B449" s="9"/>
      <c r="C449" s="9"/>
      <c r="D449" s="10"/>
      <c r="E449" s="9"/>
      <c r="F449" s="9"/>
      <c r="G449" s="9"/>
      <c r="H449" s="11"/>
      <c r="I449" s="9" t="s">
        <v>678</v>
      </c>
      <c r="J449" s="9" t="n">
        <v>77.6</v>
      </c>
      <c r="K449" s="12" t="n">
        <v>1842.9936</v>
      </c>
      <c r="L449" s="9" t="n">
        <v>49</v>
      </c>
      <c r="M449" s="9" t="n">
        <v>66</v>
      </c>
    </row>
    <row r="450" customFormat="false" ht="24" hidden="false" customHeight="true" outlineLevel="0" collapsed="false">
      <c r="A450" s="9"/>
      <c r="B450" s="9"/>
      <c r="C450" s="9"/>
      <c r="D450" s="10"/>
      <c r="E450" s="9"/>
      <c r="F450" s="9"/>
      <c r="G450" s="9"/>
      <c r="H450" s="11"/>
      <c r="I450" s="9" t="s">
        <v>679</v>
      </c>
      <c r="J450" s="9" t="n">
        <v>80.3</v>
      </c>
      <c r="K450" s="12" t="n">
        <v>1459.7655</v>
      </c>
      <c r="L450" s="9" t="n">
        <v>52</v>
      </c>
      <c r="M450" s="9" t="n">
        <v>66</v>
      </c>
    </row>
    <row r="451" customFormat="false" ht="24" hidden="false" customHeight="true" outlineLevel="0" collapsed="false">
      <c r="A451" s="13" t="n">
        <v>149150</v>
      </c>
      <c r="B451" s="9" t="s">
        <v>680</v>
      </c>
      <c r="C451" s="9" t="s">
        <v>681</v>
      </c>
      <c r="D451" s="10" t="n">
        <v>14741.3</v>
      </c>
      <c r="E451" s="9" t="n">
        <v>2</v>
      </c>
      <c r="F451" s="9" t="n">
        <v>2</v>
      </c>
      <c r="G451" s="9" t="n">
        <v>5</v>
      </c>
      <c r="H451" s="11" t="n">
        <v>0.289</v>
      </c>
      <c r="I451" s="9" t="s">
        <v>682</v>
      </c>
      <c r="J451" s="9" t="n">
        <v>73.5</v>
      </c>
      <c r="K451" s="12" t="n">
        <v>3099.3831</v>
      </c>
      <c r="L451" s="9" t="n">
        <v>21</v>
      </c>
      <c r="M451" s="9" t="n">
        <v>46</v>
      </c>
    </row>
    <row r="452" customFormat="false" ht="24" hidden="false" customHeight="true" outlineLevel="0" collapsed="false">
      <c r="A452" s="9"/>
      <c r="B452" s="9"/>
      <c r="C452" s="9"/>
      <c r="D452" s="10"/>
      <c r="E452" s="9"/>
      <c r="F452" s="9"/>
      <c r="G452" s="9"/>
      <c r="H452" s="11"/>
      <c r="I452" s="9" t="s">
        <v>683</v>
      </c>
      <c r="J452" s="9" t="n">
        <v>50.1</v>
      </c>
      <c r="K452" s="12" t="n">
        <v>1207.6576</v>
      </c>
      <c r="L452" s="9" t="n">
        <v>70</v>
      </c>
      <c r="M452" s="9" t="n">
        <v>80</v>
      </c>
    </row>
    <row r="453" customFormat="false" ht="24" hidden="false" customHeight="true" outlineLevel="0" collapsed="false">
      <c r="A453" s="9" t="n">
        <v>145</v>
      </c>
      <c r="B453" s="9" t="s">
        <v>684</v>
      </c>
      <c r="C453" s="9" t="s">
        <v>685</v>
      </c>
      <c r="D453" s="10" t="n">
        <v>34199.4</v>
      </c>
      <c r="E453" s="9" t="n">
        <v>1</v>
      </c>
      <c r="F453" s="9" t="n">
        <v>1</v>
      </c>
      <c r="G453" s="9" t="n">
        <v>1</v>
      </c>
      <c r="H453" s="11" t="n">
        <v>0.0379</v>
      </c>
      <c r="I453" s="9" t="s">
        <v>686</v>
      </c>
      <c r="J453" s="9" t="n">
        <v>55.2</v>
      </c>
      <c r="K453" s="12" t="n">
        <v>1313.7107</v>
      </c>
      <c r="L453" s="9" t="n">
        <v>135</v>
      </c>
      <c r="M453" s="9" t="n">
        <v>146</v>
      </c>
    </row>
    <row r="454" customFormat="false" ht="24" hidden="false" customHeight="true" outlineLevel="0" collapsed="false">
      <c r="A454" s="9" t="n">
        <v>149</v>
      </c>
      <c r="B454" s="9" t="s">
        <v>687</v>
      </c>
      <c r="C454" s="9" t="s">
        <v>688</v>
      </c>
      <c r="D454" s="10" t="n">
        <v>14717</v>
      </c>
      <c r="E454" s="9" t="n">
        <v>2</v>
      </c>
      <c r="F454" s="9" t="n">
        <v>3</v>
      </c>
      <c r="G454" s="9" t="n">
        <v>9</v>
      </c>
      <c r="H454" s="11" t="n">
        <v>0.167</v>
      </c>
      <c r="I454" s="9" t="s">
        <v>689</v>
      </c>
      <c r="J454" s="9" t="n">
        <v>86.8</v>
      </c>
      <c r="K454" s="12" t="n">
        <v>2265.057</v>
      </c>
      <c r="L454" s="9" t="n">
        <v>64</v>
      </c>
      <c r="M454" s="9" t="n">
        <v>84</v>
      </c>
    </row>
    <row r="455" customFormat="false" ht="24" hidden="false" customHeight="true" outlineLevel="0" collapsed="false">
      <c r="A455" s="9"/>
      <c r="B455" s="9"/>
      <c r="C455" s="9"/>
      <c r="D455" s="10"/>
      <c r="E455" s="9"/>
      <c r="F455" s="9"/>
      <c r="G455" s="9"/>
      <c r="H455" s="11"/>
      <c r="I455" s="9" t="s">
        <v>690</v>
      </c>
      <c r="J455" s="9" t="n">
        <v>74.5</v>
      </c>
      <c r="K455" s="12" t="n">
        <v>2492.2205</v>
      </c>
      <c r="L455" s="9" t="n">
        <v>62</v>
      </c>
      <c r="M455" s="9" t="n">
        <v>84</v>
      </c>
    </row>
    <row r="456" customFormat="false" ht="24" hidden="false" customHeight="true" outlineLevel="0" collapsed="false">
      <c r="A456" s="9" t="n">
        <v>146</v>
      </c>
      <c r="B456" s="9" t="s">
        <v>691</v>
      </c>
      <c r="C456" s="9" t="s">
        <v>692</v>
      </c>
      <c r="D456" s="10" t="n">
        <v>29541.7</v>
      </c>
      <c r="E456" s="9" t="n">
        <v>2</v>
      </c>
      <c r="F456" s="9" t="n">
        <v>2</v>
      </c>
      <c r="G456" s="9" t="n">
        <v>3</v>
      </c>
      <c r="H456" s="11" t="n">
        <v>0.129</v>
      </c>
      <c r="I456" s="9" t="s">
        <v>693</v>
      </c>
      <c r="J456" s="9" t="n">
        <v>45.3</v>
      </c>
      <c r="K456" s="12" t="n">
        <v>1782.827</v>
      </c>
      <c r="L456" s="9" t="n">
        <v>175</v>
      </c>
      <c r="M456" s="9" t="n">
        <v>191</v>
      </c>
    </row>
    <row r="457" customFormat="false" ht="24" hidden="false" customHeight="true" outlineLevel="0" collapsed="false">
      <c r="A457" s="9"/>
      <c r="B457" s="9"/>
      <c r="C457" s="9"/>
      <c r="D457" s="10"/>
      <c r="E457" s="9"/>
      <c r="F457" s="9"/>
      <c r="G457" s="9"/>
      <c r="H457" s="11"/>
      <c r="I457" s="9" t="s">
        <v>694</v>
      </c>
      <c r="J457" s="9" t="n">
        <v>49.4</v>
      </c>
      <c r="K457" s="12" t="n">
        <v>1885.9261</v>
      </c>
      <c r="L457" s="9" t="n">
        <v>78</v>
      </c>
      <c r="M457" s="9" t="n">
        <v>94</v>
      </c>
    </row>
    <row r="458" customFormat="false" ht="24" hidden="false" customHeight="true" outlineLevel="0" collapsed="false">
      <c r="A458" s="13" t="n">
        <v>149150</v>
      </c>
      <c r="B458" s="9" t="s">
        <v>695</v>
      </c>
      <c r="C458" s="9" t="s">
        <v>696</v>
      </c>
      <c r="D458" s="10" t="n">
        <v>20262.2</v>
      </c>
      <c r="E458" s="9" t="n">
        <v>1</v>
      </c>
      <c r="F458" s="9" t="n">
        <v>1</v>
      </c>
      <c r="G458" s="9" t="n">
        <v>2</v>
      </c>
      <c r="H458" s="11" t="n">
        <v>0.0787</v>
      </c>
      <c r="I458" s="9" t="s">
        <v>697</v>
      </c>
      <c r="J458" s="9" t="n">
        <v>38.2</v>
      </c>
      <c r="K458" s="12" t="n">
        <v>1546.8482</v>
      </c>
      <c r="L458" s="9" t="n">
        <v>39</v>
      </c>
      <c r="M458" s="9" t="n">
        <v>52</v>
      </c>
    </row>
    <row r="459" customFormat="false" ht="24" hidden="false" customHeight="true" outlineLevel="0" collapsed="false">
      <c r="A459" s="9" t="n">
        <v>188</v>
      </c>
      <c r="B459" s="9" t="s">
        <v>698</v>
      </c>
      <c r="C459" s="9" t="s">
        <v>699</v>
      </c>
      <c r="D459" s="10" t="n">
        <v>17673.2</v>
      </c>
      <c r="E459" s="9" t="n">
        <v>1</v>
      </c>
      <c r="F459" s="9" t="n">
        <v>1</v>
      </c>
      <c r="G459" s="9" t="n">
        <v>1</v>
      </c>
      <c r="H459" s="11" t="n">
        <v>0.0526</v>
      </c>
      <c r="I459" s="9" t="s">
        <v>700</v>
      </c>
      <c r="J459" s="9" t="n">
        <v>32.5</v>
      </c>
      <c r="K459" s="12" t="n">
        <v>1060.5581</v>
      </c>
      <c r="L459" s="9" t="n">
        <v>79</v>
      </c>
      <c r="M459" s="9" t="n">
        <v>86</v>
      </c>
    </row>
    <row r="460" customFormat="false" ht="24" hidden="false" customHeight="true" outlineLevel="0" collapsed="false">
      <c r="A460" s="9" t="n">
        <v>148</v>
      </c>
      <c r="B460" s="9" t="s">
        <v>655</v>
      </c>
      <c r="C460" s="9" t="s">
        <v>656</v>
      </c>
      <c r="D460" s="10" t="n">
        <v>14780.4</v>
      </c>
      <c r="E460" s="9" t="n">
        <v>2</v>
      </c>
      <c r="F460" s="9" t="n">
        <v>2</v>
      </c>
      <c r="G460" s="9" t="n">
        <v>3</v>
      </c>
      <c r="H460" s="11" t="n">
        <v>0.239</v>
      </c>
      <c r="I460" s="9" t="s">
        <v>657</v>
      </c>
      <c r="J460" s="9" t="n">
        <v>76.5</v>
      </c>
      <c r="K460" s="12" t="n">
        <v>1675.8076</v>
      </c>
      <c r="L460" s="9" t="n">
        <v>100</v>
      </c>
      <c r="M460" s="9" t="n">
        <v>115</v>
      </c>
    </row>
    <row r="461" customFormat="false" ht="24" hidden="false" customHeight="true" outlineLevel="0" collapsed="false">
      <c r="A461" s="9"/>
      <c r="B461" s="9"/>
      <c r="C461" s="9"/>
      <c r="D461" s="10"/>
      <c r="E461" s="9"/>
      <c r="F461" s="9"/>
      <c r="G461" s="9"/>
      <c r="H461" s="11"/>
      <c r="I461" s="9" t="s">
        <v>658</v>
      </c>
      <c r="J461" s="9" t="n">
        <v>35.3</v>
      </c>
      <c r="K461" s="12" t="n">
        <v>1666.9744</v>
      </c>
      <c r="L461" s="9" t="n">
        <v>37</v>
      </c>
      <c r="M461" s="9" t="n">
        <v>52</v>
      </c>
    </row>
    <row r="462" customFormat="false" ht="24" hidden="false" customHeight="true" outlineLevel="0" collapsed="false">
      <c r="A462" s="9" t="n">
        <v>149</v>
      </c>
      <c r="B462" s="9" t="s">
        <v>701</v>
      </c>
      <c r="C462" s="9" t="s">
        <v>702</v>
      </c>
      <c r="D462" s="10" t="n">
        <v>15749.7</v>
      </c>
      <c r="E462" s="9" t="n">
        <v>1</v>
      </c>
      <c r="F462" s="9" t="n">
        <v>1</v>
      </c>
      <c r="G462" s="9" t="n">
        <v>1</v>
      </c>
      <c r="H462" s="11" t="n">
        <v>0.19</v>
      </c>
      <c r="I462" s="9" t="s">
        <v>703</v>
      </c>
      <c r="J462" s="9" t="n">
        <v>36</v>
      </c>
      <c r="K462" s="12" t="n">
        <v>2990.4561</v>
      </c>
      <c r="L462" s="9" t="n">
        <v>84</v>
      </c>
      <c r="M462" s="9" t="n">
        <v>109</v>
      </c>
    </row>
    <row r="463" customFormat="false" ht="24" hidden="false" customHeight="true" outlineLevel="0" collapsed="false">
      <c r="A463" s="9" t="n">
        <v>199</v>
      </c>
      <c r="B463" s="9" t="s">
        <v>664</v>
      </c>
      <c r="C463" s="9" t="s">
        <v>665</v>
      </c>
      <c r="D463" s="10" t="n">
        <v>32896.2</v>
      </c>
      <c r="E463" s="9" t="n">
        <v>4</v>
      </c>
      <c r="F463" s="9" t="n">
        <v>4</v>
      </c>
      <c r="G463" s="9" t="n">
        <v>5</v>
      </c>
      <c r="H463" s="11" t="n">
        <v>0.21</v>
      </c>
      <c r="I463" s="9" t="s">
        <v>666</v>
      </c>
      <c r="J463" s="9" t="n">
        <v>28.2</v>
      </c>
      <c r="K463" s="12" t="n">
        <v>2996.4791</v>
      </c>
      <c r="L463" s="9" t="n">
        <v>129</v>
      </c>
      <c r="M463" s="9" t="n">
        <v>155</v>
      </c>
    </row>
    <row r="464" customFormat="false" ht="24" hidden="false" customHeight="true" outlineLevel="0" collapsed="false">
      <c r="A464" s="9"/>
      <c r="B464" s="9"/>
      <c r="C464" s="9"/>
      <c r="D464" s="10"/>
      <c r="E464" s="9"/>
      <c r="F464" s="9"/>
      <c r="G464" s="9"/>
      <c r="H464" s="11"/>
      <c r="I464" s="9" t="s">
        <v>667</v>
      </c>
      <c r="J464" s="9" t="n">
        <v>80.7</v>
      </c>
      <c r="K464" s="12" t="n">
        <v>1740.9495</v>
      </c>
      <c r="L464" s="9" t="n">
        <v>64</v>
      </c>
      <c r="M464" s="9" t="n">
        <v>80</v>
      </c>
    </row>
    <row r="465" customFormat="false" ht="24" hidden="false" customHeight="true" outlineLevel="0" collapsed="false">
      <c r="A465" s="9"/>
      <c r="B465" s="9"/>
      <c r="C465" s="9"/>
      <c r="D465" s="10"/>
      <c r="E465" s="9"/>
      <c r="F465" s="9"/>
      <c r="G465" s="9"/>
      <c r="H465" s="11"/>
      <c r="I465" s="9" t="s">
        <v>668</v>
      </c>
      <c r="J465" s="9" t="n">
        <v>72.9</v>
      </c>
      <c r="K465" s="12" t="n">
        <v>1698.8606</v>
      </c>
      <c r="L465" s="9" t="n">
        <v>103</v>
      </c>
      <c r="M465" s="9" t="n">
        <v>117</v>
      </c>
    </row>
    <row r="466" customFormat="false" ht="24" hidden="false" customHeight="true" outlineLevel="0" collapsed="false">
      <c r="A466" s="9"/>
      <c r="B466" s="9"/>
      <c r="C466" s="9"/>
      <c r="D466" s="10"/>
      <c r="E466" s="9"/>
      <c r="F466" s="9"/>
      <c r="G466" s="9"/>
      <c r="H466" s="11"/>
      <c r="I466" s="9" t="s">
        <v>669</v>
      </c>
      <c r="J466" s="9" t="n">
        <v>31.2</v>
      </c>
      <c r="K466" s="12" t="n">
        <v>2081.057</v>
      </c>
      <c r="L466" s="9" t="n">
        <v>103</v>
      </c>
      <c r="M466" s="9" t="n">
        <v>120</v>
      </c>
    </row>
    <row r="467" customFormat="false" ht="24" hidden="false" customHeight="true" outlineLevel="0" collapsed="false">
      <c r="A467" s="9" t="s">
        <v>704</v>
      </c>
      <c r="B467" s="9" t="s">
        <v>705</v>
      </c>
      <c r="C467" s="9" t="s">
        <v>706</v>
      </c>
      <c r="D467" s="10" t="n">
        <v>30597.3</v>
      </c>
      <c r="E467" s="9" t="n">
        <v>3</v>
      </c>
      <c r="F467" s="9" t="n">
        <v>3</v>
      </c>
      <c r="G467" s="9" t="n">
        <v>15</v>
      </c>
      <c r="H467" s="11" t="n">
        <v>0.125</v>
      </c>
      <c r="I467" s="9" t="s">
        <v>707</v>
      </c>
      <c r="J467" s="9" t="n">
        <v>28.8</v>
      </c>
      <c r="K467" s="12" t="n">
        <v>1040.5854</v>
      </c>
      <c r="L467" s="9" t="n">
        <v>228</v>
      </c>
      <c r="M467" s="9" t="n">
        <v>236</v>
      </c>
    </row>
    <row r="468" customFormat="false" ht="24" hidden="false" customHeight="true" outlineLevel="0" collapsed="false">
      <c r="A468" s="9"/>
      <c r="B468" s="9"/>
      <c r="C468" s="9"/>
      <c r="D468" s="10"/>
      <c r="E468" s="9"/>
      <c r="F468" s="9"/>
      <c r="G468" s="9"/>
      <c r="H468" s="11"/>
      <c r="I468" s="9" t="s">
        <v>708</v>
      </c>
      <c r="J468" s="9" t="n">
        <v>25.2</v>
      </c>
      <c r="K468" s="12" t="n">
        <v>1299.6807</v>
      </c>
      <c r="L468" s="9" t="n">
        <v>237</v>
      </c>
      <c r="M468" s="9" t="n">
        <v>247</v>
      </c>
    </row>
    <row r="469" customFormat="false" ht="24" hidden="false" customHeight="true" outlineLevel="0" collapsed="false">
      <c r="A469" s="9"/>
      <c r="B469" s="9"/>
      <c r="C469" s="9"/>
      <c r="D469" s="10"/>
      <c r="E469" s="9"/>
      <c r="F469" s="9"/>
      <c r="G469" s="9"/>
      <c r="H469" s="11"/>
      <c r="I469" s="9" t="s">
        <v>709</v>
      </c>
      <c r="J469" s="9" t="n">
        <v>74.6</v>
      </c>
      <c r="K469" s="12" t="n">
        <v>1340.7175</v>
      </c>
      <c r="L469" s="9" t="n">
        <v>142</v>
      </c>
      <c r="M469" s="9" t="n">
        <v>154</v>
      </c>
    </row>
    <row r="470" customFormat="false" ht="24" hidden="false" customHeight="true" outlineLevel="0" collapsed="false">
      <c r="A470" s="9" t="n">
        <v>149</v>
      </c>
      <c r="B470" s="9" t="s">
        <v>710</v>
      </c>
      <c r="C470" s="9" t="s">
        <v>711</v>
      </c>
      <c r="D470" s="10" t="n">
        <v>17036.4</v>
      </c>
      <c r="E470" s="9" t="n">
        <v>1</v>
      </c>
      <c r="F470" s="9" t="n">
        <v>1</v>
      </c>
      <c r="G470" s="9" t="n">
        <v>1</v>
      </c>
      <c r="H470" s="11" t="n">
        <v>0.115</v>
      </c>
      <c r="I470" s="9" t="s">
        <v>712</v>
      </c>
      <c r="J470" s="9" t="n">
        <v>41.2</v>
      </c>
      <c r="K470" s="12" t="n">
        <v>1938.9386</v>
      </c>
      <c r="L470" s="9" t="n">
        <v>132</v>
      </c>
      <c r="M470" s="9" t="n">
        <v>148</v>
      </c>
    </row>
    <row r="471" customFormat="false" ht="24" hidden="false" customHeight="true" outlineLevel="0" collapsed="false">
      <c r="A471" s="9" t="n">
        <v>12</v>
      </c>
      <c r="B471" s="9" t="s">
        <v>713</v>
      </c>
      <c r="C471" s="9" t="s">
        <v>714</v>
      </c>
      <c r="D471" s="10" t="n">
        <v>24753.1</v>
      </c>
      <c r="E471" s="9" t="n">
        <v>3</v>
      </c>
      <c r="F471" s="9" t="n">
        <v>3</v>
      </c>
      <c r="G471" s="9" t="n">
        <v>8</v>
      </c>
      <c r="H471" s="11" t="n">
        <v>0.179</v>
      </c>
      <c r="I471" s="9" t="s">
        <v>715</v>
      </c>
      <c r="J471" s="9" t="n">
        <v>36.3</v>
      </c>
      <c r="K471" s="12" t="n">
        <v>1085.5229</v>
      </c>
      <c r="L471" s="9" t="n">
        <v>169</v>
      </c>
      <c r="M471" s="9" t="n">
        <v>178</v>
      </c>
    </row>
    <row r="472" customFormat="false" ht="24" hidden="false" customHeight="true" outlineLevel="0" collapsed="false">
      <c r="A472" s="9"/>
      <c r="B472" s="9"/>
      <c r="C472" s="9"/>
      <c r="D472" s="10"/>
      <c r="E472" s="9"/>
      <c r="F472" s="9"/>
      <c r="G472" s="9"/>
      <c r="H472" s="11"/>
      <c r="I472" s="9" t="s">
        <v>716</v>
      </c>
      <c r="J472" s="9" t="n">
        <v>43.4</v>
      </c>
      <c r="K472" s="12" t="n">
        <v>2079.9447</v>
      </c>
      <c r="L472" s="9" t="n">
        <v>151</v>
      </c>
      <c r="M472" s="9" t="n">
        <v>168</v>
      </c>
    </row>
    <row r="473" customFormat="false" ht="24" hidden="false" customHeight="true" outlineLevel="0" collapsed="false">
      <c r="A473" s="9"/>
      <c r="B473" s="9"/>
      <c r="C473" s="9"/>
      <c r="D473" s="10"/>
      <c r="E473" s="9"/>
      <c r="F473" s="9"/>
      <c r="G473" s="9"/>
      <c r="H473" s="11"/>
      <c r="I473" s="9" t="s">
        <v>717</v>
      </c>
      <c r="J473" s="9" t="n">
        <v>27.3</v>
      </c>
      <c r="K473" s="12" t="n">
        <v>1360.6644</v>
      </c>
      <c r="L473" s="9" t="n">
        <v>183</v>
      </c>
      <c r="M473" s="9" t="n">
        <v>192</v>
      </c>
    </row>
    <row r="474" customFormat="false" ht="24" hidden="false" customHeight="true" outlineLevel="0" collapsed="false">
      <c r="A474" s="9" t="n">
        <v>163</v>
      </c>
      <c r="B474" s="9" t="s">
        <v>718</v>
      </c>
      <c r="C474" s="9" t="s">
        <v>719</v>
      </c>
      <c r="D474" s="10" t="n">
        <v>45985.7</v>
      </c>
      <c r="E474" s="9" t="n">
        <v>4</v>
      </c>
      <c r="F474" s="9" t="n">
        <v>4</v>
      </c>
      <c r="G474" s="9" t="n">
        <v>5</v>
      </c>
      <c r="H474" s="11" t="n">
        <v>0.167</v>
      </c>
      <c r="I474" s="9" t="s">
        <v>720</v>
      </c>
      <c r="J474" s="9" t="n">
        <v>63.9</v>
      </c>
      <c r="K474" s="12" t="n">
        <v>2405.1739</v>
      </c>
      <c r="L474" s="9" t="n">
        <v>36</v>
      </c>
      <c r="M474" s="9" t="n">
        <v>57</v>
      </c>
    </row>
    <row r="475" customFormat="false" ht="24" hidden="false" customHeight="true" outlineLevel="0" collapsed="false">
      <c r="A475" s="9"/>
      <c r="B475" s="9"/>
      <c r="C475" s="9"/>
      <c r="D475" s="10"/>
      <c r="E475" s="9"/>
      <c r="F475" s="9"/>
      <c r="G475" s="9"/>
      <c r="H475" s="11"/>
      <c r="I475" s="9" t="s">
        <v>721</v>
      </c>
      <c r="J475" s="9" t="n">
        <v>51.3</v>
      </c>
      <c r="K475" s="12" t="n">
        <v>1232.7368</v>
      </c>
      <c r="L475" s="9" t="n">
        <v>288</v>
      </c>
      <c r="M475" s="9" t="n">
        <v>297</v>
      </c>
    </row>
    <row r="476" customFormat="false" ht="24" hidden="false" customHeight="true" outlineLevel="0" collapsed="false">
      <c r="A476" s="9"/>
      <c r="B476" s="9"/>
      <c r="C476" s="9"/>
      <c r="D476" s="10"/>
      <c r="E476" s="9"/>
      <c r="F476" s="9"/>
      <c r="G476" s="9"/>
      <c r="H476" s="11"/>
      <c r="I476" s="9" t="s">
        <v>722</v>
      </c>
      <c r="J476" s="9" t="n">
        <v>52.5</v>
      </c>
      <c r="K476" s="12" t="n">
        <v>1999.0907</v>
      </c>
      <c r="L476" s="9" t="n">
        <v>193</v>
      </c>
      <c r="M476" s="9" t="n">
        <v>209</v>
      </c>
    </row>
    <row r="477" customFormat="false" ht="24" hidden="false" customHeight="true" outlineLevel="0" collapsed="false">
      <c r="A477" s="9"/>
      <c r="B477" s="9"/>
      <c r="C477" s="9"/>
      <c r="D477" s="10"/>
      <c r="E477" s="9"/>
      <c r="F477" s="9"/>
      <c r="G477" s="9"/>
      <c r="H477" s="11"/>
      <c r="I477" s="9" t="s">
        <v>723</v>
      </c>
      <c r="J477" s="9" t="n">
        <v>76.5</v>
      </c>
      <c r="K477" s="12" t="n">
        <v>2327.0943</v>
      </c>
      <c r="L477" s="9" t="n">
        <v>154</v>
      </c>
      <c r="M477" s="9" t="n">
        <v>173</v>
      </c>
    </row>
    <row r="478" customFormat="false" ht="24" hidden="false" customHeight="true" outlineLevel="0" collapsed="false">
      <c r="A478" s="9" t="n">
        <v>163</v>
      </c>
      <c r="B478" s="9" t="s">
        <v>724</v>
      </c>
      <c r="C478" s="9" t="s">
        <v>725</v>
      </c>
      <c r="D478" s="10" t="n">
        <v>45981.3</v>
      </c>
      <c r="E478" s="9" t="n">
        <v>1</v>
      </c>
      <c r="F478" s="9" t="n">
        <v>1</v>
      </c>
      <c r="G478" s="9" t="n">
        <v>1</v>
      </c>
      <c r="H478" s="11" t="n">
        <v>0.16</v>
      </c>
      <c r="I478" s="9" t="s">
        <v>726</v>
      </c>
      <c r="J478" s="9" t="n">
        <v>41.4</v>
      </c>
      <c r="K478" s="12" t="n">
        <v>2041.9945</v>
      </c>
      <c r="L478" s="9" t="n">
        <v>36</v>
      </c>
      <c r="M478" s="9" t="n">
        <v>54</v>
      </c>
    </row>
    <row r="479" customFormat="false" ht="24" hidden="false" customHeight="true" outlineLevel="0" collapsed="false">
      <c r="A479" s="9" t="n">
        <v>163</v>
      </c>
      <c r="B479" s="9" t="s">
        <v>727</v>
      </c>
      <c r="C479" s="9" t="s">
        <v>728</v>
      </c>
      <c r="D479" s="10" t="n">
        <v>45874.4</v>
      </c>
      <c r="E479" s="9" t="n">
        <v>1</v>
      </c>
      <c r="F479" s="9" t="n">
        <v>1</v>
      </c>
      <c r="G479" s="9" t="n">
        <v>1</v>
      </c>
      <c r="H479" s="11" t="n">
        <v>0.172</v>
      </c>
      <c r="I479" s="9" t="s">
        <v>729</v>
      </c>
      <c r="J479" s="9" t="n">
        <v>42.7</v>
      </c>
      <c r="K479" s="12" t="n">
        <v>1975.9979</v>
      </c>
      <c r="L479" s="9" t="n">
        <v>329</v>
      </c>
      <c r="M479" s="9" t="n">
        <v>347</v>
      </c>
    </row>
    <row r="480" customFormat="false" ht="24" hidden="false" customHeight="true" outlineLevel="0" collapsed="false">
      <c r="A480" s="9" t="n">
        <v>162</v>
      </c>
      <c r="B480" s="9" t="s">
        <v>730</v>
      </c>
      <c r="C480" s="9" t="s">
        <v>731</v>
      </c>
      <c r="D480" s="10" t="n">
        <v>51300.1</v>
      </c>
      <c r="E480" s="9" t="n">
        <v>1</v>
      </c>
      <c r="F480" s="9" t="n">
        <v>1</v>
      </c>
      <c r="G480" s="9" t="n">
        <v>1</v>
      </c>
      <c r="H480" s="11" t="n">
        <v>0.0326</v>
      </c>
      <c r="I480" s="9" t="s">
        <v>732</v>
      </c>
      <c r="J480" s="9" t="n">
        <v>36.2</v>
      </c>
      <c r="K480" s="12" t="n">
        <v>1638.7912</v>
      </c>
      <c r="L480" s="9" t="n">
        <v>255</v>
      </c>
      <c r="M480" s="9" t="n">
        <v>269</v>
      </c>
    </row>
    <row r="481" customFormat="false" ht="24" hidden="false" customHeight="true" outlineLevel="0" collapsed="false">
      <c r="A481" s="13" t="n">
        <v>3117118</v>
      </c>
      <c r="B481" s="9" t="s">
        <v>733</v>
      </c>
      <c r="C481" s="9" t="s">
        <v>734</v>
      </c>
      <c r="D481" s="10" t="n">
        <v>68674.9</v>
      </c>
      <c r="E481" s="9" t="n">
        <v>3</v>
      </c>
      <c r="F481" s="9" t="n">
        <v>3</v>
      </c>
      <c r="G481" s="9" t="n">
        <v>4</v>
      </c>
      <c r="H481" s="11" t="n">
        <v>0.0625</v>
      </c>
      <c r="I481" s="9" t="s">
        <v>735</v>
      </c>
      <c r="J481" s="9" t="n">
        <v>35.9</v>
      </c>
      <c r="K481" s="12" t="n">
        <v>1479.8576</v>
      </c>
      <c r="L481" s="9" t="n">
        <v>45</v>
      </c>
      <c r="M481" s="9" t="n">
        <v>57</v>
      </c>
    </row>
    <row r="482" customFormat="false" ht="24" hidden="false" customHeight="true" outlineLevel="0" collapsed="false">
      <c r="A482" s="9"/>
      <c r="B482" s="9"/>
      <c r="C482" s="9"/>
      <c r="D482" s="10"/>
      <c r="E482" s="9"/>
      <c r="F482" s="9"/>
      <c r="G482" s="9"/>
      <c r="H482" s="11"/>
      <c r="I482" s="9" t="s">
        <v>736</v>
      </c>
      <c r="J482" s="9" t="n">
        <v>65.5</v>
      </c>
      <c r="K482" s="12" t="n">
        <v>1479.7961</v>
      </c>
      <c r="L482" s="9" t="n">
        <v>422</v>
      </c>
      <c r="M482" s="9" t="n">
        <v>434</v>
      </c>
    </row>
    <row r="483" customFormat="false" ht="24" hidden="false" customHeight="true" outlineLevel="0" collapsed="false">
      <c r="A483" s="9"/>
      <c r="B483" s="9"/>
      <c r="C483" s="9"/>
      <c r="D483" s="10"/>
      <c r="E483" s="9"/>
      <c r="F483" s="9"/>
      <c r="G483" s="9"/>
      <c r="H483" s="11"/>
      <c r="I483" s="9" t="s">
        <v>737</v>
      </c>
      <c r="J483" s="9" t="n">
        <v>26.8</v>
      </c>
      <c r="K483" s="12" t="n">
        <v>1455.8073</v>
      </c>
      <c r="L483" s="9" t="n">
        <v>361</v>
      </c>
      <c r="M483" s="9" t="n">
        <v>372</v>
      </c>
    </row>
    <row r="484" customFormat="false" ht="24" hidden="false" customHeight="true" outlineLevel="0" collapsed="false">
      <c r="A484" s="9" t="n">
        <v>98</v>
      </c>
      <c r="B484" s="9" t="s">
        <v>738</v>
      </c>
      <c r="C484" s="9" t="s">
        <v>739</v>
      </c>
      <c r="D484" s="10" t="n">
        <v>76706.2</v>
      </c>
      <c r="E484" s="9" t="n">
        <v>2</v>
      </c>
      <c r="F484" s="9" t="n">
        <v>2</v>
      </c>
      <c r="G484" s="9" t="n">
        <v>3</v>
      </c>
      <c r="H484" s="11" t="n">
        <v>0.0402</v>
      </c>
      <c r="I484" s="9" t="s">
        <v>740</v>
      </c>
      <c r="J484" s="9" t="n">
        <v>29.5</v>
      </c>
      <c r="K484" s="12" t="n">
        <v>1560.8614</v>
      </c>
      <c r="L484" s="9" t="n">
        <v>144</v>
      </c>
      <c r="M484" s="9" t="n">
        <v>157</v>
      </c>
    </row>
    <row r="485" customFormat="false" ht="24" hidden="false" customHeight="true" outlineLevel="0" collapsed="false">
      <c r="A485" s="9"/>
      <c r="B485" s="9"/>
      <c r="C485" s="9"/>
      <c r="D485" s="10"/>
      <c r="E485" s="9"/>
      <c r="F485" s="9"/>
      <c r="G485" s="9"/>
      <c r="H485" s="11"/>
      <c r="I485" s="9" t="s">
        <v>741</v>
      </c>
      <c r="J485" s="9" t="n">
        <v>44</v>
      </c>
      <c r="K485" s="12" t="n">
        <v>1618.7358</v>
      </c>
      <c r="L485" s="9" t="n">
        <v>668</v>
      </c>
      <c r="M485" s="9" t="n">
        <v>681</v>
      </c>
    </row>
    <row r="486" customFormat="false" ht="24" hidden="false" customHeight="true" outlineLevel="0" collapsed="false">
      <c r="A486" s="9" t="n">
        <v>199</v>
      </c>
      <c r="B486" s="9" t="s">
        <v>742</v>
      </c>
      <c r="C486" s="9" t="s">
        <v>743</v>
      </c>
      <c r="D486" s="10" t="n">
        <v>35848.3</v>
      </c>
      <c r="E486" s="9" t="n">
        <v>5</v>
      </c>
      <c r="F486" s="9" t="n">
        <v>5</v>
      </c>
      <c r="G486" s="9" t="n">
        <v>6</v>
      </c>
      <c r="H486" s="11" t="n">
        <v>0.09</v>
      </c>
      <c r="I486" s="9" t="s">
        <v>744</v>
      </c>
      <c r="J486" s="9" t="n">
        <v>64.3</v>
      </c>
      <c r="K486" s="12" t="n">
        <v>1599.7868</v>
      </c>
      <c r="L486" s="9" t="n">
        <v>87</v>
      </c>
      <c r="M486" s="9" t="n">
        <v>100</v>
      </c>
    </row>
    <row r="487" customFormat="false" ht="24" hidden="false" customHeight="true" outlineLevel="0" collapsed="false">
      <c r="A487" s="9"/>
      <c r="B487" s="9"/>
      <c r="C487" s="9"/>
      <c r="D487" s="10"/>
      <c r="E487" s="9"/>
      <c r="F487" s="9"/>
      <c r="G487" s="9"/>
      <c r="H487" s="11"/>
      <c r="I487" s="9" t="s">
        <v>745</v>
      </c>
      <c r="J487" s="9" t="n">
        <v>56.5</v>
      </c>
      <c r="K487" s="12" t="n">
        <v>1756.8847</v>
      </c>
      <c r="L487" s="9" t="n">
        <v>271</v>
      </c>
      <c r="M487" s="9" t="n">
        <v>284</v>
      </c>
    </row>
    <row r="488" customFormat="false" ht="24" hidden="false" customHeight="true" outlineLevel="0" collapsed="false">
      <c r="A488" s="9"/>
      <c r="B488" s="9"/>
      <c r="C488" s="9"/>
      <c r="D488" s="10"/>
      <c r="E488" s="9"/>
      <c r="F488" s="9"/>
      <c r="G488" s="9"/>
      <c r="H488" s="11"/>
      <c r="I488" s="9" t="s">
        <v>746</v>
      </c>
      <c r="J488" s="9" t="n">
        <v>57.8</v>
      </c>
      <c r="K488" s="12" t="n">
        <v>2023.0977</v>
      </c>
      <c r="L488" s="9" t="n">
        <v>80</v>
      </c>
      <c r="M488" s="9" t="n">
        <v>97</v>
      </c>
    </row>
    <row r="489" customFormat="false" ht="24" hidden="false" customHeight="true" outlineLevel="0" collapsed="false">
      <c r="A489" s="9"/>
      <c r="B489" s="9"/>
      <c r="C489" s="9"/>
      <c r="D489" s="10"/>
      <c r="E489" s="9"/>
      <c r="F489" s="9"/>
      <c r="G489" s="9"/>
      <c r="H489" s="11"/>
      <c r="I489" s="9" t="s">
        <v>747</v>
      </c>
      <c r="J489" s="9" t="n">
        <v>33.7</v>
      </c>
      <c r="K489" s="12" t="n">
        <v>2099.0411</v>
      </c>
      <c r="L489" s="9" t="n">
        <v>327</v>
      </c>
      <c r="M489" s="9" t="n">
        <v>345</v>
      </c>
    </row>
    <row r="490" customFormat="false" ht="24" hidden="false" customHeight="true" outlineLevel="0" collapsed="false">
      <c r="A490" s="9"/>
      <c r="B490" s="9"/>
      <c r="C490" s="9"/>
      <c r="D490" s="10"/>
      <c r="E490" s="9"/>
      <c r="F490" s="9"/>
      <c r="G490" s="9"/>
      <c r="H490" s="11"/>
      <c r="I490" s="9" t="s">
        <v>748</v>
      </c>
      <c r="J490" s="9" t="n">
        <v>62</v>
      </c>
      <c r="K490" s="12" t="n">
        <v>1231.68</v>
      </c>
      <c r="L490" s="9" t="n">
        <v>317</v>
      </c>
      <c r="M490" s="9" t="n">
        <v>326</v>
      </c>
    </row>
    <row r="491" customFormat="false" ht="24" hidden="false" customHeight="true" outlineLevel="0" collapsed="false">
      <c r="A491" s="13" t="n">
        <v>135136</v>
      </c>
      <c r="B491" s="9" t="s">
        <v>749</v>
      </c>
      <c r="C491" s="9" t="s">
        <v>750</v>
      </c>
      <c r="D491" s="10" t="n">
        <v>45010.7</v>
      </c>
      <c r="E491" s="9" t="n">
        <v>3</v>
      </c>
      <c r="F491" s="9" t="n">
        <v>4</v>
      </c>
      <c r="G491" s="9" t="n">
        <v>4</v>
      </c>
      <c r="H491" s="11" t="n">
        <v>0.119</v>
      </c>
      <c r="I491" s="9" t="s">
        <v>748</v>
      </c>
      <c r="J491" s="9" t="n">
        <v>62</v>
      </c>
      <c r="K491" s="12" t="n">
        <v>1231.68</v>
      </c>
      <c r="L491" s="9" t="n">
        <v>317</v>
      </c>
      <c r="M491" s="9" t="n">
        <v>326</v>
      </c>
    </row>
    <row r="492" customFormat="false" ht="24" hidden="false" customHeight="true" outlineLevel="0" collapsed="false">
      <c r="A492" s="9"/>
      <c r="B492" s="9"/>
      <c r="C492" s="9"/>
      <c r="D492" s="10"/>
      <c r="E492" s="9"/>
      <c r="F492" s="9"/>
      <c r="G492" s="9"/>
      <c r="H492" s="11"/>
      <c r="I492" s="9" t="s">
        <v>746</v>
      </c>
      <c r="J492" s="9" t="n">
        <v>57.8</v>
      </c>
      <c r="K492" s="12" t="n">
        <v>2023.0977</v>
      </c>
      <c r="L492" s="9" t="n">
        <v>80</v>
      </c>
      <c r="M492" s="9" t="n">
        <v>97</v>
      </c>
    </row>
    <row r="493" customFormat="false" ht="24" hidden="false" customHeight="true" outlineLevel="0" collapsed="false">
      <c r="A493" s="9"/>
      <c r="B493" s="9"/>
      <c r="C493" s="9"/>
      <c r="D493" s="10"/>
      <c r="E493" s="9"/>
      <c r="F493" s="9"/>
      <c r="G493" s="9"/>
      <c r="H493" s="11"/>
      <c r="I493" s="9" t="s">
        <v>747</v>
      </c>
      <c r="J493" s="9" t="n">
        <v>33.7</v>
      </c>
      <c r="K493" s="12" t="n">
        <v>2099.0411</v>
      </c>
      <c r="L493" s="9" t="n">
        <v>327</v>
      </c>
      <c r="M493" s="9" t="n">
        <v>345</v>
      </c>
    </row>
    <row r="494" customFormat="false" ht="24" hidden="false" customHeight="true" outlineLevel="0" collapsed="false">
      <c r="A494" s="9" t="n">
        <v>163</v>
      </c>
      <c r="B494" s="9" t="s">
        <v>751</v>
      </c>
      <c r="C494" s="9" t="s">
        <v>752</v>
      </c>
      <c r="D494" s="10" t="n">
        <v>45985.7</v>
      </c>
      <c r="E494" s="9" t="n">
        <v>4</v>
      </c>
      <c r="F494" s="9" t="n">
        <v>4</v>
      </c>
      <c r="G494" s="9" t="n">
        <v>5</v>
      </c>
      <c r="H494" s="11" t="n">
        <v>0.167</v>
      </c>
      <c r="I494" s="9" t="s">
        <v>720</v>
      </c>
      <c r="J494" s="9" t="n">
        <v>63.9</v>
      </c>
      <c r="K494" s="12" t="n">
        <v>2405.1739</v>
      </c>
      <c r="L494" s="9" t="n">
        <v>36</v>
      </c>
      <c r="M494" s="9" t="n">
        <v>57</v>
      </c>
    </row>
    <row r="495" customFormat="false" ht="24" hidden="false" customHeight="true" outlineLevel="0" collapsed="false">
      <c r="A495" s="9"/>
      <c r="B495" s="9"/>
      <c r="C495" s="9"/>
      <c r="D495" s="10"/>
      <c r="E495" s="9"/>
      <c r="F495" s="9"/>
      <c r="G495" s="9"/>
      <c r="H495" s="11"/>
      <c r="I495" s="9" t="s">
        <v>721</v>
      </c>
      <c r="J495" s="9" t="n">
        <v>51.3</v>
      </c>
      <c r="K495" s="12" t="n">
        <v>1232.7368</v>
      </c>
      <c r="L495" s="9" t="n">
        <v>288</v>
      </c>
      <c r="M495" s="9" t="n">
        <v>297</v>
      </c>
    </row>
    <row r="496" customFormat="false" ht="24" hidden="false" customHeight="true" outlineLevel="0" collapsed="false">
      <c r="A496" s="9"/>
      <c r="B496" s="9"/>
      <c r="C496" s="9"/>
      <c r="D496" s="10"/>
      <c r="E496" s="9"/>
      <c r="F496" s="9"/>
      <c r="G496" s="9"/>
      <c r="H496" s="11"/>
      <c r="I496" s="9" t="s">
        <v>722</v>
      </c>
      <c r="J496" s="9" t="n">
        <v>52.5</v>
      </c>
      <c r="K496" s="12" t="n">
        <v>1999.0907</v>
      </c>
      <c r="L496" s="9" t="n">
        <v>193</v>
      </c>
      <c r="M496" s="9" t="n">
        <v>209</v>
      </c>
    </row>
    <row r="497" customFormat="false" ht="24" hidden="false" customHeight="true" outlineLevel="0" collapsed="false">
      <c r="A497" s="9"/>
      <c r="B497" s="9"/>
      <c r="C497" s="9"/>
      <c r="D497" s="10"/>
      <c r="E497" s="9"/>
      <c r="F497" s="9"/>
      <c r="G497" s="9"/>
      <c r="H497" s="11"/>
      <c r="I497" s="9" t="s">
        <v>723</v>
      </c>
      <c r="J497" s="9" t="n">
        <v>76.5</v>
      </c>
      <c r="K497" s="12" t="n">
        <v>2327.0943</v>
      </c>
      <c r="L497" s="9" t="n">
        <v>154</v>
      </c>
      <c r="M497" s="9" t="n">
        <v>173</v>
      </c>
    </row>
    <row r="498" customFormat="false" ht="24" hidden="false" customHeight="true" outlineLevel="0" collapsed="false">
      <c r="A498" s="13" t="n">
        <v>100155156</v>
      </c>
      <c r="B498" s="9" t="s">
        <v>753</v>
      </c>
      <c r="C498" s="9" t="s">
        <v>315</v>
      </c>
      <c r="D498" s="10" t="n">
        <v>20631.1</v>
      </c>
      <c r="E498" s="9" t="n">
        <v>1</v>
      </c>
      <c r="F498" s="9" t="n">
        <v>2</v>
      </c>
      <c r="G498" s="9" t="n">
        <v>3</v>
      </c>
      <c r="H498" s="11" t="n">
        <v>0.706</v>
      </c>
      <c r="I498" s="9" t="s">
        <v>754</v>
      </c>
      <c r="J498" s="9" t="n">
        <v>43.8</v>
      </c>
      <c r="K498" s="12" t="n">
        <v>1895.1008</v>
      </c>
      <c r="L498" s="9" t="n">
        <v>58</v>
      </c>
      <c r="M498" s="9" t="n">
        <v>73</v>
      </c>
    </row>
    <row r="499" customFormat="false" ht="24" hidden="false" customHeight="true" outlineLevel="0" collapsed="false">
      <c r="A499" s="9" t="n">
        <v>156</v>
      </c>
      <c r="B499" s="9" t="s">
        <v>755</v>
      </c>
      <c r="C499" s="9" t="s">
        <v>756</v>
      </c>
      <c r="D499" s="10" t="n">
        <v>20617.1</v>
      </c>
      <c r="E499" s="9" t="n">
        <v>1</v>
      </c>
      <c r="F499" s="9" t="n">
        <v>1</v>
      </c>
      <c r="G499" s="9" t="n">
        <v>1</v>
      </c>
      <c r="H499" s="11" t="n">
        <v>0.594</v>
      </c>
      <c r="I499" s="9" t="s">
        <v>757</v>
      </c>
      <c r="J499" s="9" t="n">
        <v>43.5</v>
      </c>
      <c r="K499" s="12" t="n">
        <v>1834.9889</v>
      </c>
      <c r="L499" s="9" t="n">
        <v>159</v>
      </c>
      <c r="M499" s="9" t="n">
        <v>174</v>
      </c>
    </row>
    <row r="500" s="14" customFormat="true" ht="24" hidden="false" customHeight="true" outlineLevel="0" collapsed="false">
      <c r="A500" s="9" t="n">
        <v>122</v>
      </c>
      <c r="B500" s="9" t="s">
        <v>758</v>
      </c>
      <c r="C500" s="9" t="s">
        <v>759</v>
      </c>
      <c r="D500" s="10" t="n">
        <v>61324.1</v>
      </c>
      <c r="E500" s="9" t="n">
        <v>1</v>
      </c>
      <c r="F500" s="9" t="n">
        <v>1</v>
      </c>
      <c r="G500" s="9" t="n">
        <v>1</v>
      </c>
      <c r="H500" s="11" t="n">
        <v>0.0249</v>
      </c>
      <c r="I500" s="9" t="s">
        <v>760</v>
      </c>
      <c r="J500" s="9" t="n">
        <v>61.1</v>
      </c>
      <c r="K500" s="12" t="n">
        <v>1563.9126</v>
      </c>
      <c r="L500" s="9" t="n">
        <v>492</v>
      </c>
      <c r="M500" s="9" t="n">
        <v>505</v>
      </c>
    </row>
    <row r="501" customFormat="false" ht="32.25" hidden="false" customHeight="true" outlineLevel="0" collapsed="false">
      <c r="A501" s="9" t="n">
        <v>101</v>
      </c>
      <c r="B501" s="9" t="s">
        <v>761</v>
      </c>
      <c r="C501" s="9" t="s">
        <v>762</v>
      </c>
      <c r="D501" s="10" t="n">
        <v>42862.5</v>
      </c>
      <c r="E501" s="9" t="n">
        <v>3</v>
      </c>
      <c r="F501" s="9" t="n">
        <v>3</v>
      </c>
      <c r="G501" s="9" t="n">
        <v>3</v>
      </c>
      <c r="H501" s="11" t="n">
        <v>0.108</v>
      </c>
      <c r="I501" s="9" t="s">
        <v>763</v>
      </c>
      <c r="J501" s="9" t="n">
        <v>43.1</v>
      </c>
      <c r="K501" s="12" t="n">
        <v>2280.1412</v>
      </c>
      <c r="L501" s="9" t="n">
        <v>221</v>
      </c>
      <c r="M501" s="9" t="n">
        <v>239</v>
      </c>
    </row>
    <row r="502" customFormat="false" ht="24" hidden="false" customHeight="true" outlineLevel="0" collapsed="false">
      <c r="A502" s="9"/>
      <c r="B502" s="9"/>
      <c r="C502" s="9"/>
      <c r="D502" s="10"/>
      <c r="E502" s="9"/>
      <c r="F502" s="9"/>
      <c r="G502" s="9"/>
      <c r="H502" s="11"/>
      <c r="I502" s="9" t="s">
        <v>764</v>
      </c>
      <c r="J502" s="9" t="n">
        <v>81.6</v>
      </c>
      <c r="K502" s="12" t="n">
        <v>1260.6623</v>
      </c>
      <c r="L502" s="9" t="n">
        <v>293</v>
      </c>
      <c r="M502" s="9" t="n">
        <v>303</v>
      </c>
    </row>
    <row r="503" customFormat="false" ht="24" hidden="false" customHeight="true" outlineLevel="0" collapsed="false">
      <c r="A503" s="9"/>
      <c r="B503" s="9"/>
      <c r="C503" s="9"/>
      <c r="D503" s="10"/>
      <c r="E503" s="9"/>
      <c r="F503" s="9"/>
      <c r="G503" s="9"/>
      <c r="H503" s="11"/>
      <c r="I503" s="9" t="s">
        <v>765</v>
      </c>
      <c r="J503" s="9" t="n">
        <v>29.6</v>
      </c>
      <c r="K503" s="12" t="n">
        <v>1432.7148</v>
      </c>
      <c r="L503" s="9" t="n">
        <v>304</v>
      </c>
      <c r="M503" s="9" t="n">
        <v>315</v>
      </c>
    </row>
    <row r="504" customFormat="false" ht="33.75" hidden="false" customHeight="true" outlineLevel="0" collapsed="false">
      <c r="A504" s="9" t="n">
        <v>197</v>
      </c>
      <c r="B504" s="9" t="s">
        <v>766</v>
      </c>
      <c r="C504" s="9" t="s">
        <v>767</v>
      </c>
      <c r="D504" s="10" t="n">
        <v>37359.5</v>
      </c>
      <c r="E504" s="9" t="n">
        <v>1</v>
      </c>
      <c r="F504" s="9" t="n">
        <v>1</v>
      </c>
      <c r="G504" s="9" t="n">
        <v>1</v>
      </c>
      <c r="H504" s="11" t="n">
        <v>0.0912</v>
      </c>
      <c r="I504" s="9" t="s">
        <v>768</v>
      </c>
      <c r="J504" s="9" t="n">
        <v>44.6</v>
      </c>
      <c r="K504" s="12" t="n">
        <v>2144.0772</v>
      </c>
      <c r="L504" s="9" t="n">
        <v>23</v>
      </c>
      <c r="M504" s="9" t="n">
        <v>42</v>
      </c>
    </row>
    <row r="505" customFormat="false" ht="31.5" hidden="false" customHeight="true" outlineLevel="0" collapsed="false">
      <c r="A505" s="13" t="n">
        <v>21137</v>
      </c>
      <c r="B505" s="9" t="s">
        <v>769</v>
      </c>
      <c r="C505" s="9" t="s">
        <v>770</v>
      </c>
      <c r="D505" s="10" t="n">
        <v>16083.9</v>
      </c>
      <c r="E505" s="9" t="n">
        <v>4</v>
      </c>
      <c r="F505" s="9" t="n">
        <v>4</v>
      </c>
      <c r="G505" s="9" t="n">
        <v>11</v>
      </c>
      <c r="H505" s="11" t="n">
        <v>0.219</v>
      </c>
      <c r="I505" s="9" t="s">
        <v>771</v>
      </c>
      <c r="J505" s="9" t="n">
        <v>82.5</v>
      </c>
      <c r="K505" s="12" t="n">
        <v>1648.8259</v>
      </c>
      <c r="L505" s="9" t="n">
        <v>69</v>
      </c>
      <c r="M505" s="9" t="n">
        <v>83</v>
      </c>
    </row>
    <row r="506" customFormat="false" ht="24" hidden="false" customHeight="true" outlineLevel="0" collapsed="false">
      <c r="A506" s="9"/>
      <c r="B506" s="9"/>
      <c r="C506" s="9"/>
      <c r="D506" s="10"/>
      <c r="E506" s="9"/>
      <c r="F506" s="9"/>
      <c r="G506" s="9"/>
      <c r="H506" s="11"/>
      <c r="I506" s="9" t="s">
        <v>772</v>
      </c>
      <c r="J506" s="9" t="n">
        <v>49.8</v>
      </c>
      <c r="K506" s="12" t="n">
        <v>992.5165</v>
      </c>
      <c r="L506" s="9" t="n">
        <v>95</v>
      </c>
      <c r="M506" s="9" t="n">
        <v>103</v>
      </c>
    </row>
    <row r="507" customFormat="false" ht="24" hidden="false" customHeight="true" outlineLevel="0" collapsed="false">
      <c r="A507" s="9"/>
      <c r="B507" s="9"/>
      <c r="C507" s="9"/>
      <c r="D507" s="10"/>
      <c r="E507" s="9"/>
      <c r="F507" s="9"/>
      <c r="G507" s="9"/>
      <c r="H507" s="11"/>
      <c r="I507" s="9" t="s">
        <v>773</v>
      </c>
      <c r="J507" s="9" t="n">
        <v>30.1</v>
      </c>
      <c r="K507" s="12" t="n">
        <v>1148.6176</v>
      </c>
      <c r="L507" s="9" t="n">
        <v>94</v>
      </c>
      <c r="M507" s="9" t="n">
        <v>103</v>
      </c>
    </row>
    <row r="508" customFormat="false" ht="24" hidden="false" customHeight="true" outlineLevel="0" collapsed="false">
      <c r="A508" s="9"/>
      <c r="B508" s="9"/>
      <c r="C508" s="9"/>
      <c r="D508" s="10"/>
      <c r="E508" s="9"/>
      <c r="F508" s="9"/>
      <c r="G508" s="9"/>
      <c r="H508" s="11"/>
      <c r="I508" s="9" t="s">
        <v>774</v>
      </c>
      <c r="J508" s="9" t="n">
        <v>56.4</v>
      </c>
      <c r="K508" s="12" t="n">
        <v>2181.1136</v>
      </c>
      <c r="L508" s="9" t="n">
        <v>52</v>
      </c>
      <c r="M508" s="9" t="n">
        <v>68</v>
      </c>
    </row>
    <row r="509" customFormat="false" ht="24" hidden="false" customHeight="true" outlineLevel="0" collapsed="false">
      <c r="A509" s="9" t="n">
        <v>125</v>
      </c>
      <c r="B509" s="9" t="s">
        <v>775</v>
      </c>
      <c r="C509" s="9" t="s">
        <v>776</v>
      </c>
      <c r="D509" s="10" t="n">
        <v>13987.9</v>
      </c>
      <c r="E509" s="9" t="n">
        <v>1</v>
      </c>
      <c r="F509" s="9" t="n">
        <v>1</v>
      </c>
      <c r="G509" s="9" t="n">
        <v>2</v>
      </c>
      <c r="H509" s="11" t="n">
        <v>0.105</v>
      </c>
      <c r="I509" s="9" t="s">
        <v>777</v>
      </c>
      <c r="J509" s="9" t="n">
        <v>79.2</v>
      </c>
      <c r="K509" s="12" t="n">
        <v>1314.7017</v>
      </c>
      <c r="L509" s="9" t="n">
        <v>16</v>
      </c>
      <c r="M509" s="9" t="n">
        <v>28</v>
      </c>
    </row>
    <row r="510" customFormat="false" ht="24" hidden="false" customHeight="true" outlineLevel="0" collapsed="false">
      <c r="A510" s="9" t="n">
        <v>129</v>
      </c>
      <c r="B510" s="9" t="s">
        <v>778</v>
      </c>
      <c r="C510" s="9" t="s">
        <v>779</v>
      </c>
      <c r="D510" s="10" t="n">
        <v>29469.2</v>
      </c>
      <c r="E510" s="9" t="n">
        <v>2</v>
      </c>
      <c r="F510" s="9" t="n">
        <v>2</v>
      </c>
      <c r="G510" s="9" t="n">
        <v>2</v>
      </c>
      <c r="H510" s="11" t="n">
        <v>0.125</v>
      </c>
      <c r="I510" s="9" t="s">
        <v>780</v>
      </c>
      <c r="J510" s="9" t="n">
        <v>23.8</v>
      </c>
      <c r="K510" s="12" t="n">
        <v>2175.9002</v>
      </c>
      <c r="L510" s="9" t="n">
        <v>228</v>
      </c>
      <c r="M510" s="9" t="n">
        <v>245</v>
      </c>
    </row>
    <row r="511" customFormat="false" ht="24" hidden="false" customHeight="true" outlineLevel="0" collapsed="false">
      <c r="A511" s="9"/>
      <c r="B511" s="9"/>
      <c r="C511" s="9"/>
      <c r="D511" s="10"/>
      <c r="E511" s="9"/>
      <c r="F511" s="9"/>
      <c r="G511" s="9"/>
      <c r="H511" s="11"/>
      <c r="I511" s="9" t="s">
        <v>781</v>
      </c>
      <c r="J511" s="9" t="n">
        <v>39.5</v>
      </c>
      <c r="K511" s="12" t="n">
        <v>1804.9522</v>
      </c>
      <c r="L511" s="9" t="n">
        <v>190</v>
      </c>
      <c r="M511" s="9" t="n">
        <v>204</v>
      </c>
    </row>
    <row r="512" customFormat="false" ht="24" hidden="false" customHeight="true" outlineLevel="0" collapsed="false">
      <c r="A512" s="13" t="n">
        <v>130142</v>
      </c>
      <c r="B512" s="9" t="s">
        <v>782</v>
      </c>
      <c r="C512" s="9" t="s">
        <v>783</v>
      </c>
      <c r="D512" s="10" t="n">
        <v>20828.1</v>
      </c>
      <c r="E512" s="9" t="n">
        <v>2</v>
      </c>
      <c r="F512" s="9" t="n">
        <v>2</v>
      </c>
      <c r="G512" s="9" t="n">
        <v>2</v>
      </c>
      <c r="H512" s="11" t="n">
        <v>0.147</v>
      </c>
      <c r="I512" s="9" t="s">
        <v>784</v>
      </c>
      <c r="J512" s="9" t="n">
        <v>41.7</v>
      </c>
      <c r="K512" s="12" t="n">
        <v>1665.9217</v>
      </c>
      <c r="L512" s="9" t="n">
        <v>17</v>
      </c>
      <c r="M512" s="9" t="n">
        <v>31</v>
      </c>
    </row>
    <row r="513" customFormat="false" ht="24" hidden="false" customHeight="true" outlineLevel="0" collapsed="false">
      <c r="A513" s="9"/>
      <c r="B513" s="9"/>
      <c r="C513" s="9"/>
      <c r="D513" s="10"/>
      <c r="E513" s="9"/>
      <c r="F513" s="9"/>
      <c r="G513" s="9"/>
      <c r="H513" s="11"/>
      <c r="I513" s="9" t="s">
        <v>785</v>
      </c>
      <c r="J513" s="9" t="n">
        <v>59</v>
      </c>
      <c r="K513" s="12" t="n">
        <v>1494.7957</v>
      </c>
      <c r="L513" s="9" t="n">
        <v>152</v>
      </c>
      <c r="M513" s="9" t="n">
        <v>163</v>
      </c>
    </row>
    <row r="514" customFormat="false" ht="36.75" hidden="false" customHeight="true" outlineLevel="0" collapsed="false">
      <c r="A514" s="9" t="n">
        <v>174</v>
      </c>
      <c r="B514" s="9" t="s">
        <v>786</v>
      </c>
      <c r="C514" s="9" t="s">
        <v>787</v>
      </c>
      <c r="D514" s="10" t="n">
        <v>20767.8</v>
      </c>
      <c r="E514" s="9" t="n">
        <v>2</v>
      </c>
      <c r="F514" s="9" t="n">
        <v>2</v>
      </c>
      <c r="G514" s="9" t="n">
        <v>2</v>
      </c>
      <c r="H514" s="11" t="n">
        <v>0.16</v>
      </c>
      <c r="I514" s="9" t="s">
        <v>788</v>
      </c>
      <c r="J514" s="9" t="n">
        <v>56.7</v>
      </c>
      <c r="K514" s="12" t="n">
        <v>1931.95</v>
      </c>
      <c r="L514" s="9" t="n">
        <v>24</v>
      </c>
      <c r="M514" s="9" t="n">
        <v>42</v>
      </c>
    </row>
    <row r="515" customFormat="false" ht="24" hidden="false" customHeight="true" outlineLevel="0" collapsed="false">
      <c r="A515" s="9"/>
      <c r="B515" s="9"/>
      <c r="C515" s="9"/>
      <c r="D515" s="10"/>
      <c r="E515" s="9"/>
      <c r="F515" s="9"/>
      <c r="G515" s="9"/>
      <c r="H515" s="11"/>
      <c r="I515" s="9" t="s">
        <v>789</v>
      </c>
      <c r="J515" s="9" t="n">
        <v>70.5</v>
      </c>
      <c r="K515" s="12" t="n">
        <v>1353.7055</v>
      </c>
      <c r="L515" s="9" t="n">
        <v>79</v>
      </c>
      <c r="M515" s="9" t="n">
        <v>89</v>
      </c>
    </row>
    <row r="516" customFormat="false" ht="24" hidden="false" customHeight="true" outlineLevel="0" collapsed="false">
      <c r="A516" s="13" t="n">
        <v>88154</v>
      </c>
      <c r="B516" s="9" t="s">
        <v>790</v>
      </c>
      <c r="C516" s="9" t="s">
        <v>791</v>
      </c>
      <c r="D516" s="10" t="n">
        <v>15223.3</v>
      </c>
      <c r="E516" s="9" t="n">
        <v>3</v>
      </c>
      <c r="F516" s="9" t="n">
        <v>3</v>
      </c>
      <c r="G516" s="9" t="n">
        <v>4</v>
      </c>
      <c r="H516" s="11" t="n">
        <v>0.157</v>
      </c>
      <c r="I516" s="9" t="s">
        <v>792</v>
      </c>
      <c r="J516" s="9" t="n">
        <v>53.9</v>
      </c>
      <c r="K516" s="12" t="n">
        <v>2205.9288</v>
      </c>
      <c r="L516" s="9" t="n">
        <v>53</v>
      </c>
      <c r="M516" s="9" t="n">
        <v>73</v>
      </c>
    </row>
    <row r="517" customFormat="false" ht="24" hidden="false" customHeight="true" outlineLevel="0" collapsed="false">
      <c r="A517" s="9"/>
      <c r="B517" s="9"/>
      <c r="C517" s="9"/>
      <c r="D517" s="10"/>
      <c r="E517" s="9"/>
      <c r="F517" s="9"/>
      <c r="G517" s="9"/>
      <c r="H517" s="11"/>
      <c r="I517" s="9" t="s">
        <v>793</v>
      </c>
      <c r="J517" s="9" t="n">
        <v>25.6</v>
      </c>
      <c r="K517" s="12" t="n">
        <v>1885.9663</v>
      </c>
      <c r="L517" s="9" t="n">
        <v>74</v>
      </c>
      <c r="M517" s="9" t="n">
        <v>89</v>
      </c>
    </row>
    <row r="518" customFormat="false" ht="24" hidden="false" customHeight="true" outlineLevel="0" collapsed="false">
      <c r="A518" s="9"/>
      <c r="B518" s="9"/>
      <c r="C518" s="9"/>
      <c r="D518" s="10"/>
      <c r="E518" s="9"/>
      <c r="F518" s="9"/>
      <c r="G518" s="9"/>
      <c r="H518" s="11"/>
      <c r="I518" s="9" t="s">
        <v>794</v>
      </c>
      <c r="J518" s="9" t="n">
        <v>59.1</v>
      </c>
      <c r="K518" s="12" t="n">
        <v>2231.1351</v>
      </c>
      <c r="L518" s="9" t="n">
        <v>34</v>
      </c>
      <c r="M518" s="9" t="n">
        <v>52</v>
      </c>
    </row>
    <row r="519" customFormat="false" ht="24" hidden="false" customHeight="true" outlineLevel="0" collapsed="false">
      <c r="A519" s="13" t="n">
        <v>199200</v>
      </c>
      <c r="B519" s="9" t="s">
        <v>795</v>
      </c>
      <c r="C519" s="9" t="s">
        <v>796</v>
      </c>
      <c r="D519" s="10" t="n">
        <v>35899.6</v>
      </c>
      <c r="E519" s="9" t="n">
        <v>4</v>
      </c>
      <c r="F519" s="9" t="n">
        <v>4</v>
      </c>
      <c r="G519" s="9" t="n">
        <v>5</v>
      </c>
      <c r="H519" s="11" t="n">
        <v>0.201</v>
      </c>
      <c r="I519" s="9" t="s">
        <v>797</v>
      </c>
      <c r="J519" s="9" t="n">
        <v>85.8</v>
      </c>
      <c r="K519" s="12" t="n">
        <v>1661.8171</v>
      </c>
      <c r="L519" s="9" t="n">
        <v>101</v>
      </c>
      <c r="M519" s="9" t="n">
        <v>116</v>
      </c>
    </row>
    <row r="520" customFormat="false" ht="24" hidden="false" customHeight="true" outlineLevel="0" collapsed="false">
      <c r="A520" s="9"/>
      <c r="B520" s="9"/>
      <c r="C520" s="9"/>
      <c r="D520" s="10"/>
      <c r="E520" s="9"/>
      <c r="F520" s="9"/>
      <c r="G520" s="9"/>
      <c r="H520" s="11"/>
      <c r="I520" s="9" t="s">
        <v>798</v>
      </c>
      <c r="J520" s="9" t="n">
        <v>87</v>
      </c>
      <c r="K520" s="12" t="n">
        <v>1676.8863</v>
      </c>
      <c r="L520" s="9" t="n">
        <v>29</v>
      </c>
      <c r="M520" s="9" t="n">
        <v>44</v>
      </c>
    </row>
    <row r="521" customFormat="false" ht="24" hidden="false" customHeight="true" outlineLevel="0" collapsed="false">
      <c r="A521" s="9"/>
      <c r="B521" s="9"/>
      <c r="C521" s="9"/>
      <c r="D521" s="10"/>
      <c r="E521" s="9"/>
      <c r="F521" s="9"/>
      <c r="G521" s="9"/>
      <c r="H521" s="11"/>
      <c r="I521" s="9" t="s">
        <v>799</v>
      </c>
      <c r="J521" s="9" t="n">
        <v>50.4</v>
      </c>
      <c r="K521" s="12" t="n">
        <v>1666.8541</v>
      </c>
      <c r="L521" s="9" t="n">
        <v>226</v>
      </c>
      <c r="M521" s="9" t="n">
        <v>241</v>
      </c>
    </row>
    <row r="522" customFormat="false" ht="24" hidden="false" customHeight="true" outlineLevel="0" collapsed="false">
      <c r="A522" s="9"/>
      <c r="B522" s="9"/>
      <c r="C522" s="9"/>
      <c r="D522" s="10"/>
      <c r="E522" s="9"/>
      <c r="F522" s="9"/>
      <c r="G522" s="9"/>
      <c r="H522" s="11"/>
      <c r="I522" s="9" t="s">
        <v>800</v>
      </c>
      <c r="J522" s="9" t="n">
        <v>57.8</v>
      </c>
      <c r="K522" s="12" t="n">
        <v>1964.8371</v>
      </c>
      <c r="L522" s="9" t="n">
        <v>135</v>
      </c>
      <c r="M522" s="9" t="n">
        <v>150</v>
      </c>
    </row>
    <row r="523" customFormat="false" ht="24" hidden="false" customHeight="true" outlineLevel="0" collapsed="false">
      <c r="A523" s="9" t="n">
        <v>110</v>
      </c>
      <c r="B523" s="9" t="s">
        <v>801</v>
      </c>
      <c r="C523" s="9" t="s">
        <v>802</v>
      </c>
      <c r="D523" s="10" t="n">
        <v>23330.3</v>
      </c>
      <c r="E523" s="9" t="n">
        <v>1</v>
      </c>
      <c r="F523" s="9" t="n">
        <v>1</v>
      </c>
      <c r="G523" s="9" t="n">
        <v>1</v>
      </c>
      <c r="H523" s="11" t="n">
        <v>0.0725</v>
      </c>
      <c r="I523" s="9" t="s">
        <v>803</v>
      </c>
      <c r="J523" s="9" t="n">
        <v>30.8</v>
      </c>
      <c r="K523" s="12" t="n">
        <v>1762.8036</v>
      </c>
      <c r="L523" s="9" t="n">
        <v>81</v>
      </c>
      <c r="M523" s="9" t="n">
        <v>95</v>
      </c>
    </row>
    <row r="524" customFormat="false" ht="33" hidden="false" customHeight="true" outlineLevel="0" collapsed="false">
      <c r="A524" s="9" t="n">
        <v>143</v>
      </c>
      <c r="B524" s="9" t="s">
        <v>804</v>
      </c>
      <c r="C524" s="9" t="s">
        <v>805</v>
      </c>
      <c r="D524" s="10" t="n">
        <v>22669.4</v>
      </c>
      <c r="E524" s="9" t="n">
        <v>4</v>
      </c>
      <c r="F524" s="9" t="n">
        <v>4</v>
      </c>
      <c r="G524" s="9" t="n">
        <v>5</v>
      </c>
      <c r="H524" s="11" t="n">
        <v>0.412</v>
      </c>
      <c r="I524" s="9" t="s">
        <v>806</v>
      </c>
      <c r="J524" s="9" t="n">
        <v>52.4</v>
      </c>
      <c r="K524" s="12" t="n">
        <v>1465.8056</v>
      </c>
      <c r="L524" s="9" t="n">
        <v>134</v>
      </c>
      <c r="M524" s="9" t="n">
        <v>147</v>
      </c>
    </row>
    <row r="525" customFormat="false" ht="24" hidden="false" customHeight="true" outlineLevel="0" collapsed="false">
      <c r="A525" s="9"/>
      <c r="B525" s="9"/>
      <c r="C525" s="9"/>
      <c r="D525" s="10"/>
      <c r="E525" s="9"/>
      <c r="F525" s="9"/>
      <c r="G525" s="9"/>
      <c r="H525" s="11"/>
      <c r="I525" s="9" t="s">
        <v>807</v>
      </c>
      <c r="J525" s="9" t="n">
        <v>83.1</v>
      </c>
      <c r="K525" s="12" t="n">
        <v>1604.8286</v>
      </c>
      <c r="L525" s="9" t="n">
        <v>148</v>
      </c>
      <c r="M525" s="9" t="n">
        <v>161</v>
      </c>
    </row>
    <row r="526" customFormat="false" ht="24" hidden="false" customHeight="true" outlineLevel="0" collapsed="false">
      <c r="A526" s="9"/>
      <c r="B526" s="9"/>
      <c r="C526" s="9"/>
      <c r="D526" s="10"/>
      <c r="E526" s="9"/>
      <c r="F526" s="9"/>
      <c r="G526" s="9"/>
      <c r="H526" s="11"/>
      <c r="I526" s="9" t="s">
        <v>808</v>
      </c>
      <c r="J526" s="9" t="n">
        <v>36.9</v>
      </c>
      <c r="K526" s="12" t="n">
        <v>2829.4469</v>
      </c>
      <c r="L526" s="9" t="n">
        <v>101</v>
      </c>
      <c r="M526" s="9" t="n">
        <v>124</v>
      </c>
    </row>
    <row r="527" customFormat="false" ht="24" hidden="false" customHeight="true" outlineLevel="0" collapsed="false">
      <c r="A527" s="9"/>
      <c r="B527" s="9"/>
      <c r="C527" s="9"/>
      <c r="D527" s="10"/>
      <c r="E527" s="9"/>
      <c r="F527" s="9"/>
      <c r="G527" s="9"/>
      <c r="H527" s="11"/>
      <c r="I527" s="9" t="s">
        <v>809</v>
      </c>
      <c r="J527" s="9" t="n">
        <v>16.2</v>
      </c>
      <c r="K527" s="12" t="n">
        <v>3449.6263</v>
      </c>
      <c r="L527" s="9" t="n">
        <v>31</v>
      </c>
      <c r="M527" s="9" t="n">
        <v>62</v>
      </c>
    </row>
    <row r="528" customFormat="false" ht="31.5" hidden="false" customHeight="true" outlineLevel="0" collapsed="false">
      <c r="A528" s="13" t="n">
        <v>144108</v>
      </c>
      <c r="B528" s="9" t="s">
        <v>810</v>
      </c>
      <c r="C528" s="9" t="s">
        <v>811</v>
      </c>
      <c r="D528" s="10" t="n">
        <v>17968.7</v>
      </c>
      <c r="E528" s="9" t="n">
        <v>1</v>
      </c>
      <c r="F528" s="9" t="n">
        <v>1</v>
      </c>
      <c r="G528" s="9" t="n">
        <v>2</v>
      </c>
      <c r="H528" s="11" t="n">
        <v>0.092</v>
      </c>
      <c r="I528" s="9" t="s">
        <v>812</v>
      </c>
      <c r="J528" s="9" t="n">
        <v>80.8</v>
      </c>
      <c r="K528" s="12" t="n">
        <v>1558.8596</v>
      </c>
      <c r="L528" s="9" t="n">
        <v>71</v>
      </c>
      <c r="M528" s="9" t="n">
        <v>85</v>
      </c>
    </row>
    <row r="529" customFormat="false" ht="24" hidden="false" customHeight="true" outlineLevel="0" collapsed="false">
      <c r="A529" s="9" t="n">
        <v>101</v>
      </c>
      <c r="B529" s="9" t="s">
        <v>813</v>
      </c>
      <c r="C529" s="9" t="s">
        <v>814</v>
      </c>
      <c r="D529" s="10" t="n">
        <v>36442.9</v>
      </c>
      <c r="E529" s="9" t="n">
        <v>8</v>
      </c>
      <c r="F529" s="9" t="n">
        <v>8</v>
      </c>
      <c r="G529" s="9" t="n">
        <v>17</v>
      </c>
      <c r="H529" s="11" t="n">
        <v>0.462</v>
      </c>
      <c r="I529" s="9" t="s">
        <v>815</v>
      </c>
      <c r="J529" s="9" t="n">
        <v>37.7</v>
      </c>
      <c r="K529" s="12" t="n">
        <v>1647.8131</v>
      </c>
      <c r="L529" s="9" t="n">
        <v>31</v>
      </c>
      <c r="M529" s="9" t="n">
        <v>44</v>
      </c>
    </row>
    <row r="530" customFormat="false" ht="24" hidden="false" customHeight="true" outlineLevel="0" collapsed="false">
      <c r="A530" s="9"/>
      <c r="B530" s="9"/>
      <c r="C530" s="9"/>
      <c r="D530" s="10"/>
      <c r="E530" s="9"/>
      <c r="F530" s="9"/>
      <c r="G530" s="9"/>
      <c r="H530" s="11"/>
      <c r="I530" s="9" t="s">
        <v>816</v>
      </c>
      <c r="J530" s="9" t="n">
        <v>40.5</v>
      </c>
      <c r="K530" s="12" t="n">
        <v>2721.389</v>
      </c>
      <c r="L530" s="9" t="n">
        <v>21</v>
      </c>
      <c r="M530" s="9" t="n">
        <v>44</v>
      </c>
    </row>
    <row r="531" customFormat="false" ht="24" hidden="false" customHeight="true" outlineLevel="0" collapsed="false">
      <c r="A531" s="9"/>
      <c r="B531" s="9"/>
      <c r="C531" s="9"/>
      <c r="D531" s="10"/>
      <c r="E531" s="9"/>
      <c r="F531" s="9"/>
      <c r="G531" s="9"/>
      <c r="H531" s="11"/>
      <c r="I531" s="9" t="s">
        <v>817</v>
      </c>
      <c r="J531" s="9" t="n">
        <v>34.3</v>
      </c>
      <c r="K531" s="12" t="n">
        <v>1528.7225</v>
      </c>
      <c r="L531" s="9" t="n">
        <v>269</v>
      </c>
      <c r="M531" s="9" t="n">
        <v>280</v>
      </c>
    </row>
    <row r="532" customFormat="false" ht="24" hidden="false" customHeight="true" outlineLevel="0" collapsed="false">
      <c r="A532" s="9"/>
      <c r="B532" s="9"/>
      <c r="C532" s="9"/>
      <c r="D532" s="10"/>
      <c r="E532" s="9"/>
      <c r="F532" s="9"/>
      <c r="G532" s="9"/>
      <c r="H532" s="11"/>
      <c r="I532" s="9" t="s">
        <v>818</v>
      </c>
      <c r="J532" s="9" t="n">
        <v>46.4</v>
      </c>
      <c r="K532" s="12" t="n">
        <v>2973.4417</v>
      </c>
      <c r="L532" s="9" t="n">
        <v>149</v>
      </c>
      <c r="M532" s="9" t="n">
        <v>176</v>
      </c>
    </row>
    <row r="533" customFormat="false" ht="24" hidden="false" customHeight="true" outlineLevel="0" collapsed="false">
      <c r="A533" s="9"/>
      <c r="B533" s="9"/>
      <c r="C533" s="9"/>
      <c r="D533" s="10"/>
      <c r="E533" s="9"/>
      <c r="F533" s="9"/>
      <c r="G533" s="9"/>
      <c r="H533" s="11"/>
      <c r="I533" s="9" t="s">
        <v>819</v>
      </c>
      <c r="J533" s="9" t="n">
        <v>53.1</v>
      </c>
      <c r="K533" s="12" t="n">
        <v>2399.044</v>
      </c>
      <c r="L533" s="9" t="n">
        <v>45</v>
      </c>
      <c r="M533" s="9" t="n">
        <v>65</v>
      </c>
    </row>
    <row r="534" customFormat="false" ht="24" hidden="false" customHeight="true" outlineLevel="0" collapsed="false">
      <c r="A534" s="9"/>
      <c r="B534" s="9"/>
      <c r="C534" s="9"/>
      <c r="D534" s="10"/>
      <c r="E534" s="9"/>
      <c r="F534" s="9"/>
      <c r="G534" s="9"/>
      <c r="H534" s="11"/>
      <c r="I534" s="9" t="s">
        <v>820</v>
      </c>
      <c r="J534" s="9" t="n">
        <v>22.9</v>
      </c>
      <c r="K534" s="12" t="n">
        <v>1813.8043</v>
      </c>
      <c r="L534" s="9" t="n">
        <v>115</v>
      </c>
      <c r="M534" s="9" t="n">
        <v>128</v>
      </c>
    </row>
    <row r="535" customFormat="false" ht="24" hidden="false" customHeight="true" outlineLevel="0" collapsed="false">
      <c r="A535" s="9"/>
      <c r="B535" s="9"/>
      <c r="C535" s="9"/>
      <c r="D535" s="10"/>
      <c r="E535" s="9"/>
      <c r="F535" s="9"/>
      <c r="G535" s="9"/>
      <c r="H535" s="11"/>
      <c r="I535" s="9" t="s">
        <v>821</v>
      </c>
      <c r="J535" s="9" t="n">
        <v>52.2</v>
      </c>
      <c r="K535" s="12" t="n">
        <v>1909.8468</v>
      </c>
      <c r="L535" s="9" t="n">
        <v>98</v>
      </c>
      <c r="M535" s="9" t="n">
        <v>114</v>
      </c>
    </row>
    <row r="536" customFormat="false" ht="24" hidden="false" customHeight="true" outlineLevel="0" collapsed="false">
      <c r="A536" s="9"/>
      <c r="B536" s="9"/>
      <c r="C536" s="9"/>
      <c r="D536" s="10"/>
      <c r="E536" s="9"/>
      <c r="F536" s="9"/>
      <c r="G536" s="9"/>
      <c r="H536" s="11"/>
      <c r="I536" s="9" t="s">
        <v>822</v>
      </c>
      <c r="J536" s="9" t="n">
        <v>53.8</v>
      </c>
      <c r="K536" s="12" t="n">
        <v>3589.7196</v>
      </c>
      <c r="L536" s="9" t="n">
        <v>228</v>
      </c>
      <c r="M536" s="9" t="n">
        <v>261</v>
      </c>
    </row>
    <row r="537" customFormat="false" ht="24" hidden="false" customHeight="true" outlineLevel="0" collapsed="false">
      <c r="A537" s="13" t="n">
        <v>149150</v>
      </c>
      <c r="B537" s="9" t="s">
        <v>823</v>
      </c>
      <c r="C537" s="9" t="s">
        <v>824</v>
      </c>
      <c r="D537" s="10" t="n">
        <v>50096.2</v>
      </c>
      <c r="E537" s="9" t="n">
        <v>1</v>
      </c>
      <c r="F537" s="9" t="n">
        <v>1</v>
      </c>
      <c r="G537" s="9" t="n">
        <v>8</v>
      </c>
      <c r="H537" s="11" t="n">
        <v>0.0606</v>
      </c>
      <c r="I537" s="9" t="s">
        <v>825</v>
      </c>
      <c r="J537" s="9" t="n">
        <v>62.3</v>
      </c>
      <c r="K537" s="12" t="n">
        <v>3027.3905</v>
      </c>
      <c r="L537" s="9" t="n">
        <v>396</v>
      </c>
      <c r="M537" s="9" t="n">
        <v>423</v>
      </c>
    </row>
    <row r="538" customFormat="false" ht="24" hidden="false" customHeight="true" outlineLevel="0" collapsed="false">
      <c r="A538" s="9" t="n">
        <v>203</v>
      </c>
      <c r="B538" s="9" t="s">
        <v>826</v>
      </c>
      <c r="C538" s="9" t="s">
        <v>827</v>
      </c>
      <c r="D538" s="10" t="n">
        <v>34806.6</v>
      </c>
      <c r="E538" s="9" t="n">
        <v>6</v>
      </c>
      <c r="F538" s="9" t="n">
        <v>6</v>
      </c>
      <c r="G538" s="9" t="n">
        <v>7</v>
      </c>
      <c r="H538" s="11" t="n">
        <v>0.302</v>
      </c>
      <c r="I538" s="9" t="s">
        <v>828</v>
      </c>
      <c r="J538" s="9" t="n">
        <v>64.7</v>
      </c>
      <c r="K538" s="12" t="n">
        <v>1754.802</v>
      </c>
      <c r="L538" s="9" t="n">
        <v>35</v>
      </c>
      <c r="M538" s="9" t="n">
        <v>49</v>
      </c>
    </row>
    <row r="539" customFormat="false" ht="24" hidden="false" customHeight="true" outlineLevel="0" collapsed="false">
      <c r="A539" s="9"/>
      <c r="B539" s="9"/>
      <c r="C539" s="9"/>
      <c r="D539" s="10"/>
      <c r="E539" s="9"/>
      <c r="F539" s="9"/>
      <c r="G539" s="9"/>
      <c r="H539" s="11"/>
      <c r="I539" s="9" t="s">
        <v>829</v>
      </c>
      <c r="J539" s="9" t="n">
        <v>67.3</v>
      </c>
      <c r="K539" s="12" t="n">
        <v>1684.9674</v>
      </c>
      <c r="L539" s="9" t="n">
        <v>287</v>
      </c>
      <c r="M539" s="9" t="n">
        <v>301</v>
      </c>
    </row>
    <row r="540" customFormat="false" ht="24" hidden="false" customHeight="true" outlineLevel="0" collapsed="false">
      <c r="A540" s="9"/>
      <c r="B540" s="9"/>
      <c r="C540" s="9"/>
      <c r="D540" s="10"/>
      <c r="E540" s="9"/>
      <c r="F540" s="9"/>
      <c r="G540" s="9"/>
      <c r="H540" s="11"/>
      <c r="I540" s="9" t="s">
        <v>830</v>
      </c>
      <c r="J540" s="9" t="n">
        <v>47</v>
      </c>
      <c r="K540" s="12" t="n">
        <v>1786.8764</v>
      </c>
      <c r="L540" s="9" t="n">
        <v>303</v>
      </c>
      <c r="M540" s="9" t="n">
        <v>318</v>
      </c>
    </row>
    <row r="541" customFormat="false" ht="24" hidden="false" customHeight="true" outlineLevel="0" collapsed="false">
      <c r="A541" s="9"/>
      <c r="B541" s="9"/>
      <c r="C541" s="9"/>
      <c r="D541" s="10"/>
      <c r="E541" s="9"/>
      <c r="F541" s="9"/>
      <c r="G541" s="9"/>
      <c r="H541" s="11"/>
      <c r="I541" s="9" t="s">
        <v>831</v>
      </c>
      <c r="J541" s="9" t="n">
        <v>51</v>
      </c>
      <c r="K541" s="12" t="n">
        <v>2276.0365</v>
      </c>
      <c r="L541" s="9" t="n">
        <v>215</v>
      </c>
      <c r="M541" s="9" t="n">
        <v>235</v>
      </c>
    </row>
    <row r="542" customFormat="false" ht="24" hidden="false" customHeight="true" outlineLevel="0" collapsed="false">
      <c r="A542" s="9"/>
      <c r="B542" s="9"/>
      <c r="C542" s="9"/>
      <c r="D542" s="10"/>
      <c r="E542" s="9"/>
      <c r="F542" s="9"/>
      <c r="G542" s="9"/>
      <c r="H542" s="11"/>
      <c r="I542" s="9" t="s">
        <v>832</v>
      </c>
      <c r="J542" s="9" t="n">
        <v>41.5</v>
      </c>
      <c r="K542" s="12" t="n">
        <v>1393.7303</v>
      </c>
      <c r="L542" s="9" t="n">
        <v>85</v>
      </c>
      <c r="M542" s="9" t="n">
        <v>96</v>
      </c>
    </row>
    <row r="543" customFormat="false" ht="24" hidden="false" customHeight="true" outlineLevel="0" collapsed="false">
      <c r="A543" s="9"/>
      <c r="B543" s="9"/>
      <c r="C543" s="9"/>
      <c r="D543" s="10"/>
      <c r="E543" s="9"/>
      <c r="F543" s="9"/>
      <c r="G543" s="9"/>
      <c r="H543" s="11"/>
      <c r="I543" s="9" t="s">
        <v>833</v>
      </c>
      <c r="J543" s="9" t="n">
        <v>69.5</v>
      </c>
      <c r="K543" s="12" t="n">
        <v>1801.9965</v>
      </c>
      <c r="L543" s="9" t="n">
        <v>244</v>
      </c>
      <c r="M543" s="9" t="n">
        <v>260</v>
      </c>
    </row>
    <row r="544" customFormat="false" ht="39" hidden="false" customHeight="true" outlineLevel="0" collapsed="false">
      <c r="A544" s="9" t="n">
        <v>105</v>
      </c>
      <c r="B544" s="9" t="s">
        <v>137</v>
      </c>
      <c r="C544" s="9" t="s">
        <v>834</v>
      </c>
      <c r="D544" s="10" t="n">
        <v>36231.6</v>
      </c>
      <c r="E544" s="9" t="n">
        <v>1</v>
      </c>
      <c r="F544" s="9" t="n">
        <v>1</v>
      </c>
      <c r="G544" s="9" t="n">
        <v>1</v>
      </c>
      <c r="H544" s="11" t="n">
        <v>0.0415</v>
      </c>
      <c r="I544" s="9" t="s">
        <v>17</v>
      </c>
      <c r="J544" s="9" t="n">
        <v>77.2</v>
      </c>
      <c r="K544" s="12" t="n">
        <v>1556.8108</v>
      </c>
      <c r="L544" s="9" t="n">
        <v>237</v>
      </c>
      <c r="M544" s="9" t="n">
        <v>250</v>
      </c>
    </row>
    <row r="545" customFormat="false" ht="24" hidden="false" customHeight="true" outlineLevel="0" collapsed="false">
      <c r="A545" s="13" t="n">
        <v>189190194</v>
      </c>
      <c r="B545" s="9" t="s">
        <v>322</v>
      </c>
      <c r="C545" s="9" t="s">
        <v>323</v>
      </c>
      <c r="D545" s="10" t="n">
        <v>42102.4</v>
      </c>
      <c r="E545" s="9" t="n">
        <v>2</v>
      </c>
      <c r="F545" s="9" t="n">
        <v>2</v>
      </c>
      <c r="G545" s="9" t="n">
        <v>2</v>
      </c>
      <c r="H545" s="11" t="n">
        <v>0.0858</v>
      </c>
      <c r="I545" s="9" t="s">
        <v>324</v>
      </c>
      <c r="J545" s="9" t="n">
        <v>23.1</v>
      </c>
      <c r="K545" s="12" t="n">
        <v>3536.637</v>
      </c>
      <c r="L545" s="9" t="n">
        <v>228</v>
      </c>
      <c r="M545" s="9" t="n">
        <v>259</v>
      </c>
    </row>
    <row r="546" customFormat="false" ht="24" hidden="false" customHeight="true" outlineLevel="0" collapsed="false">
      <c r="A546" s="9"/>
      <c r="B546" s="9"/>
      <c r="C546" s="9"/>
      <c r="D546" s="10"/>
      <c r="E546" s="9"/>
      <c r="F546" s="9"/>
      <c r="G546" s="9"/>
      <c r="H546" s="11"/>
      <c r="I546" s="9" t="s">
        <v>325</v>
      </c>
      <c r="J546" s="9" t="n">
        <v>61.6</v>
      </c>
      <c r="K546" s="12" t="n">
        <v>2150.0267</v>
      </c>
      <c r="L546" s="9" t="n">
        <v>300</v>
      </c>
      <c r="M546" s="9" t="n">
        <v>319</v>
      </c>
    </row>
    <row r="547" customFormat="false" ht="24" hidden="false" customHeight="true" outlineLevel="0" collapsed="false">
      <c r="A547" s="9" t="n">
        <v>50</v>
      </c>
      <c r="B547" s="9" t="s">
        <v>835</v>
      </c>
      <c r="C547" s="9" t="s">
        <v>836</v>
      </c>
      <c r="D547" s="10" t="n">
        <v>144287</v>
      </c>
      <c r="E547" s="9" t="n">
        <v>1</v>
      </c>
      <c r="F547" s="9" t="n">
        <v>1</v>
      </c>
      <c r="G547" s="9" t="n">
        <v>1</v>
      </c>
      <c r="H547" s="11" t="n">
        <v>0.0106</v>
      </c>
      <c r="I547" s="9" t="s">
        <v>837</v>
      </c>
      <c r="J547" s="9" t="n">
        <v>40.9</v>
      </c>
      <c r="K547" s="12" t="n">
        <v>1597.9544</v>
      </c>
      <c r="L547" s="9" t="n">
        <v>159</v>
      </c>
      <c r="M547" s="9" t="n">
        <v>172</v>
      </c>
    </row>
    <row r="548" customFormat="false" ht="24" hidden="false" customHeight="true" outlineLevel="0" collapsed="false">
      <c r="A548" s="9" t="n">
        <v>51</v>
      </c>
      <c r="B548" s="9" t="s">
        <v>838</v>
      </c>
      <c r="C548" s="9" t="s">
        <v>839</v>
      </c>
      <c r="D548" s="10" t="n">
        <v>40500.8</v>
      </c>
      <c r="E548" s="9" t="n">
        <v>1</v>
      </c>
      <c r="F548" s="9" t="n">
        <v>1</v>
      </c>
      <c r="G548" s="9" t="n">
        <v>2</v>
      </c>
      <c r="H548" s="11" t="n">
        <v>0.0346</v>
      </c>
      <c r="I548" s="9" t="s">
        <v>840</v>
      </c>
      <c r="J548" s="9" t="n">
        <v>42.2</v>
      </c>
      <c r="K548" s="12" t="n">
        <v>1600.7682</v>
      </c>
      <c r="L548" s="9" t="n">
        <v>190</v>
      </c>
      <c r="M548" s="9" t="n">
        <v>202</v>
      </c>
    </row>
    <row r="549" s="14" customFormat="true" ht="24" hidden="false" customHeight="true" outlineLevel="0" collapsed="false">
      <c r="A549" s="9" t="n">
        <v>133</v>
      </c>
      <c r="B549" s="9" t="s">
        <v>841</v>
      </c>
      <c r="C549" s="9" t="s">
        <v>842</v>
      </c>
      <c r="D549" s="10" t="n">
        <v>179052.3</v>
      </c>
      <c r="E549" s="9" t="n">
        <v>1</v>
      </c>
      <c r="F549" s="9" t="n">
        <v>1</v>
      </c>
      <c r="G549" s="9" t="n">
        <v>1</v>
      </c>
      <c r="H549" s="11" t="n">
        <v>0.00577</v>
      </c>
      <c r="I549" s="9" t="s">
        <v>843</v>
      </c>
      <c r="J549" s="9" t="n">
        <v>40.9</v>
      </c>
      <c r="K549" s="12" t="n">
        <v>1062.5584</v>
      </c>
      <c r="L549" s="9" t="n">
        <v>789</v>
      </c>
      <c r="M549" s="9" t="n">
        <v>797</v>
      </c>
    </row>
    <row r="550" s="14" customFormat="true" ht="39.75" hidden="false" customHeight="true" outlineLevel="0" collapsed="false">
      <c r="A550" s="9" t="n">
        <v>144</v>
      </c>
      <c r="B550" s="9" t="s">
        <v>844</v>
      </c>
      <c r="C550" s="9" t="s">
        <v>845</v>
      </c>
      <c r="D550" s="10" t="n">
        <v>40737.9</v>
      </c>
      <c r="E550" s="9" t="n">
        <v>1</v>
      </c>
      <c r="F550" s="9" t="n">
        <v>1</v>
      </c>
      <c r="G550" s="9" t="n">
        <v>1</v>
      </c>
      <c r="H550" s="11" t="n">
        <v>0.0191</v>
      </c>
      <c r="I550" s="9" t="s">
        <v>846</v>
      </c>
      <c r="J550" s="9" t="n">
        <v>38.5</v>
      </c>
      <c r="K550" s="12" t="n">
        <v>874.4934</v>
      </c>
      <c r="L550" s="9" t="n">
        <v>337</v>
      </c>
      <c r="M550" s="9" t="n">
        <v>343</v>
      </c>
    </row>
    <row r="551" customFormat="false" ht="24" hidden="false" customHeight="true" outlineLevel="0" collapsed="false">
      <c r="A551" s="9" t="s">
        <v>847</v>
      </c>
      <c r="B551" s="9" t="s">
        <v>848</v>
      </c>
      <c r="C551" s="9" t="s">
        <v>849</v>
      </c>
      <c r="D551" s="10" t="n">
        <v>44439.4</v>
      </c>
      <c r="E551" s="9" t="n">
        <v>1</v>
      </c>
      <c r="F551" s="9" t="n">
        <v>1</v>
      </c>
      <c r="G551" s="9" t="n">
        <v>1</v>
      </c>
      <c r="H551" s="11" t="n">
        <v>0.0511</v>
      </c>
      <c r="I551" s="9" t="s">
        <v>135</v>
      </c>
      <c r="J551" s="9" t="n">
        <v>30.2</v>
      </c>
      <c r="K551" s="12" t="n">
        <v>2212.102</v>
      </c>
      <c r="L551" s="9" t="n">
        <v>200</v>
      </c>
      <c r="M551" s="9" t="n">
        <v>220</v>
      </c>
    </row>
    <row r="552" customFormat="false" ht="24" hidden="false" customHeight="true" outlineLevel="0" collapsed="false">
      <c r="A552" s="9" t="n">
        <v>156</v>
      </c>
      <c r="B552" s="9" t="s">
        <v>850</v>
      </c>
      <c r="C552" s="9" t="s">
        <v>851</v>
      </c>
      <c r="D552" s="10" t="n">
        <v>17542.4</v>
      </c>
      <c r="E552" s="9" t="n">
        <v>1</v>
      </c>
      <c r="F552" s="9" t="n">
        <v>1</v>
      </c>
      <c r="G552" s="9" t="n">
        <v>1</v>
      </c>
      <c r="H552" s="11" t="n">
        <v>0.755</v>
      </c>
      <c r="I552" s="9" t="s">
        <v>754</v>
      </c>
      <c r="J552" s="9" t="n">
        <v>35.6</v>
      </c>
      <c r="K552" s="12" t="n">
        <v>1895.1008</v>
      </c>
      <c r="L552" s="9" t="n">
        <v>29</v>
      </c>
      <c r="M552" s="9" t="n">
        <v>44</v>
      </c>
    </row>
    <row r="553" customFormat="false" ht="24" hidden="false" customHeight="true" outlineLevel="0" collapsed="false">
      <c r="A553" s="9" t="n">
        <v>59</v>
      </c>
      <c r="B553" s="9" t="s">
        <v>852</v>
      </c>
      <c r="C553" s="9" t="s">
        <v>853</v>
      </c>
      <c r="D553" s="10" t="n">
        <v>169790</v>
      </c>
      <c r="E553" s="9" t="n">
        <v>1</v>
      </c>
      <c r="F553" s="9" t="n">
        <v>1</v>
      </c>
      <c r="G553" s="9" t="n">
        <v>1</v>
      </c>
      <c r="H553" s="11" t="n">
        <v>0.0084</v>
      </c>
      <c r="I553" s="9" t="s">
        <v>854</v>
      </c>
      <c r="J553" s="9" t="n">
        <v>81</v>
      </c>
      <c r="K553" s="12" t="n">
        <v>1313.6939</v>
      </c>
      <c r="L553" s="9" t="n">
        <v>312</v>
      </c>
      <c r="M553" s="9" t="n">
        <v>324</v>
      </c>
    </row>
    <row r="554" customFormat="false" ht="24" hidden="false" customHeight="true" outlineLevel="0" collapsed="false">
      <c r="A554" s="13" t="n">
        <v>100155156</v>
      </c>
      <c r="B554" s="9" t="s">
        <v>855</v>
      </c>
      <c r="C554" s="9" t="s">
        <v>315</v>
      </c>
      <c r="D554" s="10" t="n">
        <v>20664.2</v>
      </c>
      <c r="E554" s="9" t="n">
        <v>11</v>
      </c>
      <c r="F554" s="9" t="n">
        <v>12</v>
      </c>
      <c r="G554" s="9" t="n">
        <v>17</v>
      </c>
      <c r="H554" s="11" t="n">
        <v>0.0963</v>
      </c>
      <c r="I554" s="9" t="s">
        <v>856</v>
      </c>
      <c r="J554" s="9" t="n">
        <v>24.1</v>
      </c>
      <c r="K554" s="12" t="n">
        <v>2009.9498</v>
      </c>
      <c r="L554" s="9" t="n">
        <v>95</v>
      </c>
      <c r="M554" s="9" t="n">
        <v>112</v>
      </c>
    </row>
    <row r="555" customFormat="false" ht="24" hidden="false" customHeight="true" outlineLevel="0" collapsed="false">
      <c r="A555" s="9"/>
      <c r="B555" s="9"/>
      <c r="C555" s="9"/>
      <c r="D555" s="10"/>
      <c r="E555" s="9"/>
      <c r="F555" s="9"/>
      <c r="G555" s="9"/>
      <c r="H555" s="11"/>
      <c r="I555" s="9" t="s">
        <v>857</v>
      </c>
      <c r="J555" s="9" t="n">
        <v>71</v>
      </c>
      <c r="K555" s="12" t="n">
        <v>1486.7003</v>
      </c>
      <c r="L555" s="9" t="n">
        <v>128</v>
      </c>
      <c r="M555" s="9" t="n">
        <v>140</v>
      </c>
    </row>
    <row r="556" customFormat="false" ht="24" hidden="false" customHeight="true" outlineLevel="0" collapsed="false">
      <c r="A556" s="9"/>
      <c r="B556" s="9"/>
      <c r="C556" s="9"/>
      <c r="D556" s="10"/>
      <c r="E556" s="9"/>
      <c r="F556" s="9"/>
      <c r="G556" s="9"/>
      <c r="H556" s="11"/>
      <c r="I556" s="9" t="s">
        <v>858</v>
      </c>
      <c r="J556" s="9" t="n">
        <v>31.7</v>
      </c>
      <c r="K556" s="12" t="n">
        <v>2487.1717</v>
      </c>
      <c r="L556" s="9" t="n">
        <v>128</v>
      </c>
      <c r="M556" s="9" t="n">
        <v>149</v>
      </c>
    </row>
    <row r="557" customFormat="false" ht="24" hidden="false" customHeight="true" outlineLevel="0" collapsed="false">
      <c r="A557" s="9"/>
      <c r="B557" s="9"/>
      <c r="C557" s="9"/>
      <c r="D557" s="10"/>
      <c r="E557" s="9"/>
      <c r="F557" s="9"/>
      <c r="G557" s="9"/>
      <c r="H557" s="11"/>
      <c r="I557" s="9" t="s">
        <v>859</v>
      </c>
      <c r="J557" s="9" t="n">
        <v>36.1</v>
      </c>
      <c r="K557" s="12" t="n">
        <v>1258.6392</v>
      </c>
      <c r="L557" s="9" t="n">
        <v>164</v>
      </c>
      <c r="M557" s="9" t="n">
        <v>174</v>
      </c>
    </row>
    <row r="558" customFormat="false" ht="24" hidden="false" customHeight="true" outlineLevel="0" collapsed="false">
      <c r="A558" s="9"/>
      <c r="B558" s="9"/>
      <c r="C558" s="9"/>
      <c r="D558" s="10"/>
      <c r="E558" s="9"/>
      <c r="F558" s="9"/>
      <c r="G558" s="9"/>
      <c r="H558" s="11"/>
      <c r="I558" s="9" t="s">
        <v>860</v>
      </c>
      <c r="J558" s="9" t="n">
        <v>79.1</v>
      </c>
      <c r="K558" s="12" t="n">
        <v>1415.7107</v>
      </c>
      <c r="L558" s="9" t="n">
        <v>152</v>
      </c>
      <c r="M558" s="9" t="n">
        <v>163</v>
      </c>
    </row>
    <row r="559" customFormat="false" ht="24" hidden="false" customHeight="true" outlineLevel="0" collapsed="false">
      <c r="A559" s="9"/>
      <c r="B559" s="9"/>
      <c r="C559" s="9"/>
      <c r="D559" s="10"/>
      <c r="E559" s="9"/>
      <c r="F559" s="9"/>
      <c r="G559" s="9"/>
      <c r="H559" s="11"/>
      <c r="I559" s="9" t="s">
        <v>861</v>
      </c>
      <c r="J559" s="9" t="n">
        <v>21.2</v>
      </c>
      <c r="K559" s="12" t="n">
        <v>2712.3529</v>
      </c>
      <c r="L559" s="9" t="n">
        <v>152</v>
      </c>
      <c r="M559" s="9" t="n">
        <v>174</v>
      </c>
    </row>
    <row r="560" customFormat="false" ht="24" hidden="false" customHeight="true" outlineLevel="0" collapsed="false">
      <c r="A560" s="9"/>
      <c r="B560" s="9"/>
      <c r="C560" s="9"/>
      <c r="D560" s="10"/>
      <c r="E560" s="9"/>
      <c r="F560" s="9"/>
      <c r="G560" s="9"/>
      <c r="H560" s="11"/>
      <c r="I560" s="9" t="s">
        <v>862</v>
      </c>
      <c r="J560" s="9" t="n">
        <v>44.9</v>
      </c>
      <c r="K560" s="12" t="n">
        <v>2152.9644</v>
      </c>
      <c r="L560" s="9" t="n">
        <v>74</v>
      </c>
      <c r="M560" s="9" t="n">
        <v>91</v>
      </c>
    </row>
    <row r="561" customFormat="false" ht="24" hidden="false" customHeight="true" outlineLevel="0" collapsed="false">
      <c r="A561" s="9"/>
      <c r="B561" s="9"/>
      <c r="C561" s="9"/>
      <c r="D561" s="10"/>
      <c r="E561" s="9"/>
      <c r="F561" s="9"/>
      <c r="G561" s="9"/>
      <c r="H561" s="11"/>
      <c r="I561" s="9" t="s">
        <v>863</v>
      </c>
      <c r="J561" s="9" t="n">
        <v>68.4</v>
      </c>
      <c r="K561" s="12" t="n">
        <v>1752.9399</v>
      </c>
      <c r="L561" s="9" t="n">
        <v>33</v>
      </c>
      <c r="M561" s="9" t="n">
        <v>47</v>
      </c>
    </row>
    <row r="562" customFormat="false" ht="24" hidden="false" customHeight="true" outlineLevel="0" collapsed="false">
      <c r="A562" s="9"/>
      <c r="B562" s="9"/>
      <c r="C562" s="9"/>
      <c r="D562" s="10"/>
      <c r="E562" s="9"/>
      <c r="F562" s="9"/>
      <c r="G562" s="9"/>
      <c r="H562" s="11"/>
      <c r="I562" s="9" t="s">
        <v>316</v>
      </c>
      <c r="J562" s="9" t="n">
        <v>48.5</v>
      </c>
      <c r="K562" s="12" t="n">
        <v>1368.7893</v>
      </c>
      <c r="L562" s="9" t="n">
        <v>58</v>
      </c>
      <c r="M562" s="9" t="n">
        <v>68</v>
      </c>
    </row>
    <row r="563" customFormat="false" ht="24" hidden="false" customHeight="true" outlineLevel="0" collapsed="false">
      <c r="A563" s="9"/>
      <c r="B563" s="9"/>
      <c r="C563" s="9"/>
      <c r="D563" s="10"/>
      <c r="E563" s="9"/>
      <c r="F563" s="9"/>
      <c r="G563" s="9"/>
      <c r="H563" s="11"/>
      <c r="I563" s="9" t="s">
        <v>317</v>
      </c>
      <c r="J563" s="9" t="n">
        <v>46.7</v>
      </c>
      <c r="K563" s="12" t="n">
        <v>1823.864</v>
      </c>
      <c r="L563" s="9" t="n">
        <v>113</v>
      </c>
      <c r="M563" s="9" t="n">
        <v>127</v>
      </c>
    </row>
    <row r="564" customFormat="false" ht="24" hidden="false" customHeight="true" outlineLevel="0" collapsed="false">
      <c r="A564" s="9"/>
      <c r="B564" s="9"/>
      <c r="C564" s="9"/>
      <c r="D564" s="10"/>
      <c r="E564" s="9"/>
      <c r="F564" s="9"/>
      <c r="G564" s="9"/>
      <c r="H564" s="11"/>
      <c r="I564" s="9" t="s">
        <v>864</v>
      </c>
      <c r="J564" s="9" t="n">
        <v>15.6</v>
      </c>
      <c r="K564" s="12" t="n">
        <v>3291.546</v>
      </c>
      <c r="L564" s="9" t="n">
        <v>113</v>
      </c>
      <c r="M564" s="9" t="n">
        <v>140</v>
      </c>
    </row>
    <row r="565" customFormat="false" ht="33" hidden="false" customHeight="true" outlineLevel="0" collapsed="false">
      <c r="A565" s="9" t="n">
        <v>149</v>
      </c>
      <c r="B565" s="9" t="s">
        <v>865</v>
      </c>
      <c r="C565" s="9" t="s">
        <v>866</v>
      </c>
      <c r="D565" s="10" t="n">
        <v>9433.2</v>
      </c>
      <c r="E565" s="9" t="n">
        <v>1</v>
      </c>
      <c r="F565" s="9" t="n">
        <v>1</v>
      </c>
      <c r="G565" s="9" t="n">
        <v>1</v>
      </c>
      <c r="H565" s="11" t="n">
        <v>0.171</v>
      </c>
      <c r="I565" s="9" t="s">
        <v>867</v>
      </c>
      <c r="J565" s="9" t="n">
        <v>63.1</v>
      </c>
      <c r="K565" s="12" t="n">
        <v>1609.9026</v>
      </c>
      <c r="L565" s="9" t="n">
        <v>38</v>
      </c>
      <c r="M565" s="9" t="n">
        <v>51</v>
      </c>
    </row>
    <row r="566" customFormat="false" ht="24" hidden="false" customHeight="true" outlineLevel="0" collapsed="false">
      <c r="A566" s="13" t="n">
        <v>101127134</v>
      </c>
      <c r="B566" s="9" t="s">
        <v>868</v>
      </c>
      <c r="C566" s="9" t="s">
        <v>869</v>
      </c>
      <c r="D566" s="10" t="n">
        <v>59509.6</v>
      </c>
      <c r="E566" s="9" t="n">
        <v>1</v>
      </c>
      <c r="F566" s="9" t="n">
        <v>1</v>
      </c>
      <c r="G566" s="9" t="n">
        <v>1</v>
      </c>
      <c r="H566" s="11" t="n">
        <v>0.0217</v>
      </c>
      <c r="I566" s="9" t="s">
        <v>870</v>
      </c>
      <c r="J566" s="9" t="n">
        <v>51.2</v>
      </c>
      <c r="K566" s="12" t="n">
        <v>1302.7159</v>
      </c>
      <c r="L566" s="9" t="n">
        <v>316</v>
      </c>
      <c r="M566" s="9" t="n">
        <v>327</v>
      </c>
    </row>
    <row r="567" customFormat="false" ht="24" hidden="false" customHeight="true" outlineLevel="0" collapsed="false">
      <c r="A567" s="13" t="n">
        <v>83106107</v>
      </c>
      <c r="B567" s="9" t="s">
        <v>871</v>
      </c>
      <c r="C567" s="9" t="s">
        <v>872</v>
      </c>
      <c r="D567" s="10" t="n">
        <v>19466.3</v>
      </c>
      <c r="E567" s="9" t="n">
        <v>5</v>
      </c>
      <c r="F567" s="9" t="n">
        <v>5</v>
      </c>
      <c r="G567" s="9" t="n">
        <v>12</v>
      </c>
      <c r="H567" s="11" t="n">
        <v>0.375</v>
      </c>
      <c r="I567" s="9" t="s">
        <v>873</v>
      </c>
      <c r="J567" s="9" t="n">
        <v>67</v>
      </c>
      <c r="K567" s="12" t="n">
        <v>2100.0326</v>
      </c>
      <c r="L567" s="9" t="n">
        <v>17</v>
      </c>
      <c r="M567" s="9" t="n">
        <v>35</v>
      </c>
    </row>
    <row r="568" customFormat="false" ht="24" hidden="false" customHeight="true" outlineLevel="0" collapsed="false">
      <c r="A568" s="9"/>
      <c r="B568" s="9"/>
      <c r="C568" s="9"/>
      <c r="D568" s="10"/>
      <c r="E568" s="9"/>
      <c r="F568" s="9"/>
      <c r="G568" s="9"/>
      <c r="H568" s="11"/>
      <c r="I568" s="9" t="s">
        <v>874</v>
      </c>
      <c r="J568" s="9" t="n">
        <v>55.6</v>
      </c>
      <c r="K568" s="12" t="n">
        <v>1359.8004</v>
      </c>
      <c r="L568" s="9" t="n">
        <v>129</v>
      </c>
      <c r="M568" s="9" t="n">
        <v>140</v>
      </c>
    </row>
    <row r="569" customFormat="false" ht="24" hidden="false" customHeight="true" outlineLevel="0" collapsed="false">
      <c r="A569" s="9"/>
      <c r="B569" s="9"/>
      <c r="C569" s="9"/>
      <c r="D569" s="10"/>
      <c r="E569" s="9"/>
      <c r="F569" s="9"/>
      <c r="G569" s="9"/>
      <c r="H569" s="11"/>
      <c r="I569" s="9" t="s">
        <v>875</v>
      </c>
      <c r="J569" s="9" t="n">
        <v>35.8</v>
      </c>
      <c r="K569" s="12" t="n">
        <v>1652.8686</v>
      </c>
      <c r="L569" s="9" t="n">
        <v>94</v>
      </c>
      <c r="M569" s="9" t="n">
        <v>109</v>
      </c>
    </row>
    <row r="570" customFormat="false" ht="24" hidden="false" customHeight="true" outlineLevel="0" collapsed="false">
      <c r="A570" s="9"/>
      <c r="B570" s="9"/>
      <c r="C570" s="9"/>
      <c r="D570" s="10"/>
      <c r="E570" s="9"/>
      <c r="F570" s="9"/>
      <c r="G570" s="9"/>
      <c r="H570" s="11"/>
      <c r="I570" s="9" t="s">
        <v>876</v>
      </c>
      <c r="J570" s="9" t="n">
        <v>47.7</v>
      </c>
      <c r="K570" s="12" t="n">
        <v>1792.9748</v>
      </c>
      <c r="L570" s="9" t="n">
        <v>94</v>
      </c>
      <c r="M570" s="9" t="n">
        <v>110</v>
      </c>
    </row>
    <row r="571" customFormat="false" ht="24" hidden="false" customHeight="true" outlineLevel="0" collapsed="false">
      <c r="A571" s="9"/>
      <c r="B571" s="9"/>
      <c r="C571" s="9"/>
      <c r="D571" s="10"/>
      <c r="E571" s="9"/>
      <c r="F571" s="9"/>
      <c r="G571" s="9"/>
      <c r="H571" s="11"/>
      <c r="I571" s="9" t="s">
        <v>877</v>
      </c>
      <c r="J571" s="9" t="n">
        <v>24.1</v>
      </c>
      <c r="K571" s="12" t="n">
        <v>1983.019</v>
      </c>
      <c r="L571" s="9" t="n">
        <v>111</v>
      </c>
      <c r="M571" s="9" t="n">
        <v>128</v>
      </c>
    </row>
    <row r="572" customFormat="false" ht="24" hidden="false" customHeight="true" outlineLevel="0" collapsed="false">
      <c r="A572" s="13" t="n">
        <v>101139</v>
      </c>
      <c r="B572" s="9" t="s">
        <v>878</v>
      </c>
      <c r="C572" s="9" t="s">
        <v>879</v>
      </c>
      <c r="D572" s="10" t="n">
        <v>112240.3</v>
      </c>
      <c r="E572" s="9" t="n">
        <v>1</v>
      </c>
      <c r="F572" s="9" t="n">
        <v>1</v>
      </c>
      <c r="G572" s="9" t="n">
        <v>1</v>
      </c>
      <c r="H572" s="11" t="n">
        <v>0.0112</v>
      </c>
      <c r="I572" s="9" t="s">
        <v>880</v>
      </c>
      <c r="J572" s="9" t="n">
        <v>51.4</v>
      </c>
      <c r="K572" s="12" t="n">
        <v>1383.6909</v>
      </c>
      <c r="L572" s="9" t="n">
        <v>111</v>
      </c>
      <c r="M572" s="9" t="n">
        <v>122</v>
      </c>
    </row>
    <row r="573" customFormat="false" ht="24" hidden="false" customHeight="true" outlineLevel="0" collapsed="false">
      <c r="A573" s="18" t="n">
        <v>156</v>
      </c>
      <c r="B573" s="18" t="s">
        <v>881</v>
      </c>
      <c r="C573" s="18" t="s">
        <v>882</v>
      </c>
      <c r="D573" s="19" t="n">
        <v>516189</v>
      </c>
      <c r="E573" s="18" t="n">
        <v>1</v>
      </c>
      <c r="F573" s="18" t="n">
        <v>1</v>
      </c>
      <c r="G573" s="18" t="n">
        <v>1</v>
      </c>
      <c r="H573" s="20" t="n">
        <v>0.0025</v>
      </c>
      <c r="I573" s="18" t="s">
        <v>883</v>
      </c>
      <c r="J573" s="18" t="n">
        <v>34.5</v>
      </c>
      <c r="K573" s="21" t="n">
        <v>1256.6725</v>
      </c>
      <c r="L573" s="18" t="n">
        <v>1424</v>
      </c>
      <c r="M573" s="18" t="n">
        <v>1434</v>
      </c>
    </row>
  </sheetData>
  <mergeCells count="1">
    <mergeCell ref="A1:M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V2"/>
    </sheetView>
  </sheetViews>
  <sheetFormatPr defaultColWidth="8.8984375" defaultRowHeight="14.25" zeroHeight="false" outlineLevelRow="0" outlineLevelCol="0"/>
  <sheetData>
    <row r="1" customFormat="false" ht="14.25" hidden="false" customHeight="false" outlineLevel="0" collapsed="false">
      <c r="A1" s="22" t="n">
        <v>20664.2</v>
      </c>
      <c r="B1" s="23" t="n">
        <v>0.995</v>
      </c>
      <c r="C1" s="24" t="n">
        <v>2</v>
      </c>
      <c r="D1" s="24" t="n">
        <v>3</v>
      </c>
      <c r="E1" s="24" t="n">
        <v>5</v>
      </c>
      <c r="F1" s="23" t="n">
        <v>0.102</v>
      </c>
      <c r="G1" s="23" t="n">
        <v>0.144</v>
      </c>
      <c r="H1" s="24" t="s">
        <v>316</v>
      </c>
      <c r="I1" s="24" t="s">
        <v>884</v>
      </c>
      <c r="J1" s="24" t="s">
        <v>885</v>
      </c>
      <c r="K1" s="23" t="n">
        <v>0.95</v>
      </c>
      <c r="L1" s="24" t="n">
        <v>53.8</v>
      </c>
      <c r="M1" s="24" t="n">
        <v>32.9</v>
      </c>
      <c r="N1" s="24" t="n">
        <v>0</v>
      </c>
      <c r="O1" s="24" t="n">
        <v>1</v>
      </c>
      <c r="P1" s="24" t="n">
        <v>1</v>
      </c>
      <c r="Q1" s="24" t="n">
        <v>0</v>
      </c>
      <c r="R1" s="24" t="n">
        <v>2</v>
      </c>
      <c r="S1" s="22" t="n">
        <v>1368.7893</v>
      </c>
      <c r="T1" s="24" t="n">
        <v>58</v>
      </c>
      <c r="U1" s="24" t="n">
        <v>68</v>
      </c>
      <c r="V1" s="25" t="b">
        <f aca="false">TRUE()</f>
        <v>1</v>
      </c>
    </row>
    <row r="2" customFormat="false" ht="14.25" hidden="false" customHeight="false" outlineLevel="0" collapsed="false">
      <c r="A2" s="22" t="n">
        <v>20664.2</v>
      </c>
      <c r="B2" s="23" t="n">
        <v>0.995</v>
      </c>
      <c r="C2" s="24" t="n">
        <v>2</v>
      </c>
      <c r="D2" s="24" t="n">
        <v>3</v>
      </c>
      <c r="E2" s="24" t="n">
        <v>5</v>
      </c>
      <c r="F2" s="23" t="n">
        <v>0.102</v>
      </c>
      <c r="G2" s="23" t="n">
        <v>0.144</v>
      </c>
      <c r="H2" s="24" t="s">
        <v>317</v>
      </c>
      <c r="I2" s="24" t="s">
        <v>886</v>
      </c>
      <c r="J2" s="24" t="s">
        <v>887</v>
      </c>
      <c r="K2" s="23" t="n">
        <v>0.909</v>
      </c>
      <c r="L2" s="24" t="n">
        <v>38.6</v>
      </c>
      <c r="M2" s="24" t="n">
        <v>32</v>
      </c>
      <c r="N2" s="24" t="n">
        <v>0</v>
      </c>
      <c r="O2" s="24" t="n">
        <v>0</v>
      </c>
      <c r="P2" s="24" t="n">
        <v>3</v>
      </c>
      <c r="Q2" s="24" t="n">
        <v>0</v>
      </c>
      <c r="R2" s="24" t="n">
        <v>2</v>
      </c>
      <c r="S2" s="22" t="n">
        <v>1839.8588</v>
      </c>
      <c r="T2" s="24" t="n">
        <v>113</v>
      </c>
      <c r="U2" s="24" t="n">
        <v>127</v>
      </c>
      <c r="V2" s="25" t="b">
        <f aca="false">TRUE()</f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>ZHAN</cp:lastModifiedBy>
  <dcterms:modified xsi:type="dcterms:W3CDTF">2011-06-10T05:53:46Z</dcterms:modified>
  <cp:revision>0</cp:revision>
  <dc:subject/>
  <dc:title/>
</cp:coreProperties>
</file>